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P:\Forschung\GRP Perren_Marinoni_Schmitt_Dettmer\8. Publications\DiDomenico_et_al\FourthSubmission_CommsBio\"/>
    </mc:Choice>
  </mc:AlternateContent>
  <bookViews>
    <workbookView xWindow="6096" yWindow="456" windowWidth="26304" windowHeight="16560"/>
  </bookViews>
  <sheets>
    <sheet name="Supplementary Data 1" sheetId="2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493" uniqueCount="209">
  <si>
    <t>DAXX/ATRX</t>
  </si>
  <si>
    <t>ARX</t>
  </si>
  <si>
    <t>PDX1</t>
  </si>
  <si>
    <t>Glucagon</t>
  </si>
  <si>
    <t>Insulin</t>
  </si>
  <si>
    <t>Positive</t>
  </si>
  <si>
    <t>Negative</t>
  </si>
  <si>
    <t>NF</t>
  </si>
  <si>
    <t>NA</t>
  </si>
  <si>
    <t>Single</t>
  </si>
  <si>
    <t>SingleCells</t>
  </si>
  <si>
    <t>MEN1</t>
  </si>
  <si>
    <t>Sample_ID</t>
  </si>
  <si>
    <t>Gender</t>
  </si>
  <si>
    <t>Yes</t>
  </si>
  <si>
    <t>No</t>
  </si>
  <si>
    <t>Granulocytes</t>
  </si>
  <si>
    <t>CD4+ T cells</t>
  </si>
  <si>
    <t>CD8+ T cells</t>
  </si>
  <si>
    <t>CD14+ Monocytes</t>
  </si>
  <si>
    <t>CD19+ B cells</t>
  </si>
  <si>
    <t>CD56+ NK cells</t>
  </si>
  <si>
    <t>Neutrophils</t>
  </si>
  <si>
    <t>Eosinophils</t>
  </si>
  <si>
    <t>Duct_cells</t>
  </si>
  <si>
    <t>Acinar_cells</t>
  </si>
  <si>
    <t>Pancreatic_fibroblast</t>
  </si>
  <si>
    <t>Alpha_cells</t>
  </si>
  <si>
    <t>Beta_cells</t>
  </si>
  <si>
    <t>Alpha_TF</t>
  </si>
  <si>
    <t>Beta_TF</t>
  </si>
  <si>
    <t>Grade (WHO 2010)</t>
  </si>
  <si>
    <t>T stage</t>
  </si>
  <si>
    <t>N Stage</t>
  </si>
  <si>
    <t>M Stage</t>
  </si>
  <si>
    <t>ICGC_0425</t>
  </si>
  <si>
    <t>G1</t>
  </si>
  <si>
    <t>mut</t>
  </si>
  <si>
    <t>WT</t>
  </si>
  <si>
    <t>Alpha-like</t>
  </si>
  <si>
    <t>ICGC_0427</t>
  </si>
  <si>
    <t>G2</t>
  </si>
  <si>
    <t>Other</t>
  </si>
  <si>
    <t>ICGC_0428</t>
  </si>
  <si>
    <t>ICGC_0432</t>
  </si>
  <si>
    <t>ICGC_0434</t>
  </si>
  <si>
    <t>ICGC_0435</t>
  </si>
  <si>
    <t>ICGC_0436</t>
  </si>
  <si>
    <t>ICGC_0437</t>
  </si>
  <si>
    <t>NotDocumented</t>
  </si>
  <si>
    <t>ICGC_0438</t>
  </si>
  <si>
    <t>ICGC_0439</t>
  </si>
  <si>
    <t>ICGC_0440</t>
  </si>
  <si>
    <t>Beta-like</t>
  </si>
  <si>
    <t>ICGC_0441</t>
  </si>
  <si>
    <t>ICGC_0443</t>
  </si>
  <si>
    <t>ICGC_0446</t>
  </si>
  <si>
    <t>ICGC_0447</t>
  </si>
  <si>
    <t>ICGC_0452</t>
  </si>
  <si>
    <t>ICGC_0459</t>
  </si>
  <si>
    <t>ICGC_0491</t>
  </si>
  <si>
    <t>ICGC_0492</t>
  </si>
  <si>
    <t>ICGC_0497</t>
  </si>
  <si>
    <t>ICGC_0498</t>
  </si>
  <si>
    <t>ICGC_0500</t>
  </si>
  <si>
    <t>ICGC_0501</t>
  </si>
  <si>
    <t>ITNET_0026</t>
  </si>
  <si>
    <t>ITNET_0028</t>
  </si>
  <si>
    <t>ITNET_0087</t>
  </si>
  <si>
    <t>ITNET_0100</t>
  </si>
  <si>
    <t>ITNET_0107</t>
  </si>
  <si>
    <t>ITNET_0118</t>
  </si>
  <si>
    <t>ITNET_0124</t>
  </si>
  <si>
    <t>ITNET_0128</t>
  </si>
  <si>
    <t>ITNET_0148</t>
  </si>
  <si>
    <t>ITNET_0151</t>
  </si>
  <si>
    <t>ITNET_0152</t>
  </si>
  <si>
    <t>ITNET_0673</t>
  </si>
  <si>
    <t>ITNET_0681</t>
  </si>
  <si>
    <t>ITNET_0700</t>
  </si>
  <si>
    <t>ITNET_0783</t>
  </si>
  <si>
    <t>ITNET_0797</t>
  </si>
  <si>
    <t>ITNET_0813</t>
  </si>
  <si>
    <t>ITNET_0833</t>
  </si>
  <si>
    <t>ITNET_0850</t>
  </si>
  <si>
    <t>ITNET_0935</t>
  </si>
  <si>
    <t>ITNET_0938</t>
  </si>
  <si>
    <t>ITNET_0941</t>
  </si>
  <si>
    <t>ITNET_0962</t>
  </si>
  <si>
    <t>ITNET_0968</t>
  </si>
  <si>
    <t>ITNET_1000</t>
  </si>
  <si>
    <t>ITNET_1001</t>
  </si>
  <si>
    <t>ITNET_1027</t>
  </si>
  <si>
    <t>ITNET_1050</t>
  </si>
  <si>
    <t>ITNET_1053</t>
  </si>
  <si>
    <t>ITNET_1081</t>
  </si>
  <si>
    <t>ITNET_1257</t>
  </si>
  <si>
    <t>ITNET_1265</t>
  </si>
  <si>
    <t>ITNET_1270</t>
  </si>
  <si>
    <t>ITNET_1273</t>
  </si>
  <si>
    <t>ITNET_1286</t>
  </si>
  <si>
    <t>ITNET_1288</t>
  </si>
  <si>
    <t>ITNET_1293</t>
  </si>
  <si>
    <t>ITNET_1301</t>
  </si>
  <si>
    <t>ITNET_1304</t>
  </si>
  <si>
    <t>ITNET_1308</t>
  </si>
  <si>
    <t>ITNET_1309</t>
  </si>
  <si>
    <t>ITNET_1312</t>
  </si>
  <si>
    <t>ITNET_1314</t>
  </si>
  <si>
    <t>ITNET_1317</t>
  </si>
  <si>
    <t>ITNET_1320</t>
  </si>
  <si>
    <t>NE_0010</t>
  </si>
  <si>
    <t>NE_0012</t>
  </si>
  <si>
    <t>NE_0018</t>
  </si>
  <si>
    <t>NE_0020</t>
  </si>
  <si>
    <t>NE_0021</t>
  </si>
  <si>
    <t>NE_0025</t>
  </si>
  <si>
    <t>NE_0026</t>
  </si>
  <si>
    <t>NE_0027</t>
  </si>
  <si>
    <t>NE_0028</t>
  </si>
  <si>
    <t>NE_0032</t>
  </si>
  <si>
    <t>NE_0033</t>
  </si>
  <si>
    <t>NE_0038</t>
  </si>
  <si>
    <t>UB01</t>
  </si>
  <si>
    <t>UB02</t>
  </si>
  <si>
    <t>UB04</t>
  </si>
  <si>
    <t>UB07</t>
  </si>
  <si>
    <t>UB08</t>
  </si>
  <si>
    <t>UB09</t>
  </si>
  <si>
    <t>UB10</t>
  </si>
  <si>
    <t>UB11</t>
  </si>
  <si>
    <t>UB12</t>
  </si>
  <si>
    <t>UB13</t>
  </si>
  <si>
    <t>UB14</t>
  </si>
  <si>
    <t>UB15</t>
  </si>
  <si>
    <t>UB17</t>
  </si>
  <si>
    <t>UB18</t>
  </si>
  <si>
    <t>UB19</t>
  </si>
  <si>
    <t>UB20</t>
  </si>
  <si>
    <t>UB21</t>
  </si>
  <si>
    <t>UB22</t>
  </si>
  <si>
    <t>UB27</t>
  </si>
  <si>
    <t>UB28</t>
  </si>
  <si>
    <t>UB31</t>
  </si>
  <si>
    <t>UB32</t>
  </si>
  <si>
    <t>UB33</t>
  </si>
  <si>
    <t>UB37</t>
  </si>
  <si>
    <t>UB38</t>
  </si>
  <si>
    <t>UB47</t>
  </si>
  <si>
    <t>UCL06</t>
  </si>
  <si>
    <t>UCL10</t>
  </si>
  <si>
    <t>UCL22</t>
  </si>
  <si>
    <t>UCL24</t>
  </si>
  <si>
    <t>UCL27</t>
  </si>
  <si>
    <t>UCL32</t>
  </si>
  <si>
    <t>UCL34</t>
  </si>
  <si>
    <t>UCL37</t>
  </si>
  <si>
    <t>UCL43</t>
  </si>
  <si>
    <t>UCL45</t>
  </si>
  <si>
    <t>UCL46</t>
  </si>
  <si>
    <t>UCL52</t>
  </si>
  <si>
    <t>UCL56</t>
  </si>
  <si>
    <t>UCL57</t>
  </si>
  <si>
    <t>UCL62</t>
  </si>
  <si>
    <t>UCL69</t>
  </si>
  <si>
    <t>UCL70</t>
  </si>
  <si>
    <t>UCL71</t>
  </si>
  <si>
    <t>UCL72</t>
  </si>
  <si>
    <t>Age</t>
  </si>
  <si>
    <t>Familial syndrome</t>
  </si>
  <si>
    <t>M</t>
  </si>
  <si>
    <t>F</t>
  </si>
  <si>
    <t>no relapse</t>
  </si>
  <si>
    <t>VIPoma</t>
  </si>
  <si>
    <t>PPoma</t>
  </si>
  <si>
    <t>Insulinoma</t>
  </si>
  <si>
    <t>Clear cell</t>
  </si>
  <si>
    <t>Glucagonoma</t>
  </si>
  <si>
    <t>Gastrinoma</t>
  </si>
  <si>
    <t>VIP</t>
  </si>
  <si>
    <t>N/A</t>
  </si>
  <si>
    <t>Yes (MEN1)</t>
  </si>
  <si>
    <t>Length of Follow-Up (mths)</t>
  </si>
  <si>
    <t>DFS (mths)</t>
  </si>
  <si>
    <t>Hormone syndrome</t>
  </si>
  <si>
    <t>Alpha</t>
  </si>
  <si>
    <t>Beta</t>
  </si>
  <si>
    <t>DNA methylation cell type deconvolution analysis results</t>
  </si>
  <si>
    <t>CNAGroups</t>
  </si>
  <si>
    <t>Group1</t>
  </si>
  <si>
    <t>Group3</t>
  </si>
  <si>
    <t>Group2</t>
  </si>
  <si>
    <t>Intermediate</t>
  </si>
  <si>
    <t>Cell-type groups</t>
  </si>
  <si>
    <t>ConsClus_k4_UB_UCL_ICGC</t>
  </si>
  <si>
    <t>ConsClus_k4_UB_UCL_ICGC_Chan</t>
  </si>
  <si>
    <t>Intermediate_WT(3)</t>
  </si>
  <si>
    <t>Intermediate_ADM(2)</t>
  </si>
  <si>
    <t>Alpha_like(1)</t>
  </si>
  <si>
    <t>Beta_like(4)</t>
  </si>
  <si>
    <t>MTOR</t>
  </si>
  <si>
    <t>TSC2</t>
  </si>
  <si>
    <t>mTOR Pathway Mutations</t>
  </si>
  <si>
    <t>DEPDC5</t>
  </si>
  <si>
    <t>DEPDC5+PTEN</t>
  </si>
  <si>
    <t>PTEN</t>
  </si>
  <si>
    <t>TSC1</t>
  </si>
  <si>
    <t>Ki67 (%)</t>
  </si>
  <si>
    <t>Supplementary Data 1: Clinico-pathological and molecular characteristics of PanNET cohort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8">
    <border>
      <left/>
      <right/>
      <top/>
      <bottom/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 style="hair">
        <color auto="1"/>
      </left>
      <right/>
      <top/>
      <bottom style="hair">
        <color auto="1"/>
      </bottom>
      <diagonal/>
    </border>
    <border>
      <left style="hair">
        <color auto="1"/>
      </left>
      <right/>
      <top style="hair">
        <color auto="1"/>
      </top>
      <bottom style="hair">
        <color auto="1"/>
      </bottom>
      <diagonal/>
    </border>
    <border>
      <left style="hair">
        <color auto="1"/>
      </left>
      <right style="hair">
        <color auto="1"/>
      </right>
      <top style="hair">
        <color auto="1"/>
      </top>
      <bottom style="medium">
        <color indexed="64"/>
      </bottom>
      <diagonal/>
    </border>
    <border>
      <left style="hair">
        <color auto="1"/>
      </left>
      <right/>
      <top style="hair">
        <color auto="1"/>
      </top>
      <bottom style="medium">
        <color indexed="64"/>
      </bottom>
      <diagonal/>
    </border>
    <border>
      <left/>
      <right style="hair">
        <color auto="1"/>
      </right>
      <top style="hair">
        <color auto="1"/>
      </top>
      <bottom style="hair">
        <color auto="1"/>
      </bottom>
      <diagonal/>
    </border>
    <border>
      <left/>
      <right style="hair">
        <color auto="1"/>
      </right>
      <top style="hair">
        <color auto="1"/>
      </top>
      <bottom style="medium">
        <color indexed="64"/>
      </bottom>
      <diagonal/>
    </border>
    <border>
      <left style="medium">
        <color indexed="64"/>
      </left>
      <right style="hair">
        <color auto="1"/>
      </right>
      <top style="hair">
        <color auto="1"/>
      </top>
      <bottom style="hair">
        <color auto="1"/>
      </bottom>
      <diagonal/>
    </border>
    <border>
      <left style="hair">
        <color auto="1"/>
      </left>
      <right style="medium">
        <color indexed="64"/>
      </right>
      <top style="hair">
        <color auto="1"/>
      </top>
      <bottom style="hair">
        <color auto="1"/>
      </bottom>
      <diagonal/>
    </border>
    <border>
      <left style="medium">
        <color indexed="64"/>
      </left>
      <right style="hair">
        <color auto="1"/>
      </right>
      <top style="hair">
        <color auto="1"/>
      </top>
      <bottom style="medium">
        <color indexed="64"/>
      </bottom>
      <diagonal/>
    </border>
    <border>
      <left style="hair">
        <color auto="1"/>
      </left>
      <right style="medium">
        <color indexed="64"/>
      </right>
      <top style="hair">
        <color auto="1"/>
      </top>
      <bottom style="medium">
        <color indexed="64"/>
      </bottom>
      <diagonal/>
    </border>
    <border>
      <left style="hair">
        <color auto="1"/>
      </left>
      <right style="hair">
        <color auto="1"/>
      </right>
      <top/>
      <bottom style="hair">
        <color auto="1"/>
      </bottom>
      <diagonal/>
    </border>
    <border>
      <left style="medium">
        <color indexed="64"/>
      </left>
      <right style="hair">
        <color auto="1"/>
      </right>
      <top style="medium">
        <color indexed="64"/>
      </top>
      <bottom style="double">
        <color indexed="64"/>
      </bottom>
      <diagonal/>
    </border>
    <border>
      <left style="hair">
        <color auto="1"/>
      </left>
      <right style="hair">
        <color auto="1"/>
      </right>
      <top style="medium">
        <color indexed="64"/>
      </top>
      <bottom style="double">
        <color indexed="64"/>
      </bottom>
      <diagonal/>
    </border>
    <border>
      <left style="hair">
        <color auto="1"/>
      </left>
      <right style="medium">
        <color indexed="64"/>
      </right>
      <top style="medium">
        <color indexed="64"/>
      </top>
      <bottom style="double">
        <color indexed="64"/>
      </bottom>
      <diagonal/>
    </border>
    <border>
      <left style="medium">
        <color indexed="64"/>
      </left>
      <right style="hair">
        <color auto="1"/>
      </right>
      <top/>
      <bottom style="hair">
        <color auto="1"/>
      </bottom>
      <diagonal/>
    </border>
    <border>
      <left style="hair">
        <color auto="1"/>
      </left>
      <right style="medium">
        <color indexed="64"/>
      </right>
      <top/>
      <bottom style="hair">
        <color auto="1"/>
      </bottom>
      <diagonal/>
    </border>
    <border>
      <left style="hair">
        <color auto="1"/>
      </left>
      <right/>
      <top style="medium">
        <color indexed="64"/>
      </top>
      <bottom style="double">
        <color indexed="64"/>
      </bottom>
      <diagonal/>
    </border>
    <border>
      <left/>
      <right style="hair">
        <color auto="1"/>
      </right>
      <top style="medium">
        <color indexed="64"/>
      </top>
      <bottom style="double">
        <color indexed="64"/>
      </bottom>
      <diagonal/>
    </border>
    <border>
      <left/>
      <right style="hair">
        <color auto="1"/>
      </right>
      <top/>
      <bottom style="hair">
        <color auto="1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double">
        <color indexed="64"/>
      </bottom>
      <diagonal/>
    </border>
    <border>
      <left style="medium">
        <color indexed="64"/>
      </left>
      <right style="medium">
        <color indexed="64"/>
      </right>
      <top/>
      <bottom style="hair">
        <color auto="1"/>
      </bottom>
      <diagonal/>
    </border>
    <border>
      <left style="medium">
        <color indexed="64"/>
      </left>
      <right style="medium">
        <color indexed="64"/>
      </right>
      <top style="hair">
        <color auto="1"/>
      </top>
      <bottom style="hair">
        <color auto="1"/>
      </bottom>
      <diagonal/>
    </border>
    <border>
      <left style="medium">
        <color indexed="64"/>
      </left>
      <right style="medium">
        <color indexed="64"/>
      </right>
      <top style="hair">
        <color auto="1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2" fillId="0" borderId="0"/>
  </cellStyleXfs>
  <cellXfs count="45">
    <xf numFmtId="0" fontId="0" fillId="0" borderId="0" xfId="0"/>
    <xf numFmtId="0" fontId="0" fillId="0" borderId="0" xfId="0" applyFill="1"/>
    <xf numFmtId="0" fontId="0" fillId="0" borderId="8" xfId="0" applyFont="1" applyFill="1" applyBorder="1"/>
    <xf numFmtId="0" fontId="3" fillId="0" borderId="0" xfId="1" applyFont="1" applyFill="1" applyBorder="1"/>
    <xf numFmtId="0" fontId="0" fillId="0" borderId="1" xfId="0" applyFont="1" applyFill="1" applyBorder="1"/>
    <xf numFmtId="0" fontId="0" fillId="0" borderId="12" xfId="0" applyFont="1" applyFill="1" applyBorder="1"/>
    <xf numFmtId="0" fontId="0" fillId="0" borderId="0" xfId="0" applyFont="1" applyFill="1"/>
    <xf numFmtId="0" fontId="0" fillId="0" borderId="13" xfId="0" applyFont="1" applyFill="1" applyBorder="1"/>
    <xf numFmtId="0" fontId="0" fillId="0" borderId="14" xfId="0" applyFont="1" applyFill="1" applyBorder="1"/>
    <xf numFmtId="0" fontId="0" fillId="0" borderId="18" xfId="0" applyFont="1" applyFill="1" applyBorder="1"/>
    <xf numFmtId="0" fontId="0" fillId="0" borderId="15" xfId="0" applyFont="1" applyFill="1" applyBorder="1"/>
    <xf numFmtId="0" fontId="0" fillId="0" borderId="19" xfId="0" applyFont="1" applyFill="1" applyBorder="1"/>
    <xf numFmtId="0" fontId="0" fillId="0" borderId="21" xfId="0" applyFill="1" applyBorder="1"/>
    <xf numFmtId="0" fontId="0" fillId="0" borderId="16" xfId="0" applyFont="1" applyFill="1" applyBorder="1"/>
    <xf numFmtId="1" fontId="0" fillId="0" borderId="12" xfId="0" applyNumberFormat="1" applyFont="1" applyFill="1" applyBorder="1"/>
    <xf numFmtId="0" fontId="0" fillId="0" borderId="2" xfId="0" applyFont="1" applyFill="1" applyBorder="1"/>
    <xf numFmtId="2" fontId="0" fillId="0" borderId="16" xfId="0" applyNumberFormat="1" applyFont="1" applyFill="1" applyBorder="1"/>
    <xf numFmtId="2" fontId="0" fillId="0" borderId="12" xfId="0" applyNumberFormat="1" applyFont="1" applyFill="1" applyBorder="1"/>
    <xf numFmtId="2" fontId="0" fillId="0" borderId="17" xfId="0" applyNumberFormat="1" applyFont="1" applyFill="1" applyBorder="1"/>
    <xf numFmtId="0" fontId="0" fillId="0" borderId="20" xfId="0" applyFont="1" applyFill="1" applyBorder="1"/>
    <xf numFmtId="0" fontId="0" fillId="0" borderId="17" xfId="0" applyFont="1" applyFill="1" applyBorder="1"/>
    <xf numFmtId="0" fontId="0" fillId="0" borderId="22" xfId="0" applyFill="1" applyBorder="1"/>
    <xf numFmtId="1" fontId="0" fillId="0" borderId="1" xfId="0" applyNumberFormat="1" applyFont="1" applyFill="1" applyBorder="1"/>
    <xf numFmtId="0" fontId="0" fillId="0" borderId="3" xfId="0" applyFont="1" applyFill="1" applyBorder="1"/>
    <xf numFmtId="2" fontId="0" fillId="0" borderId="8" xfId="0" applyNumberFormat="1" applyFont="1" applyFill="1" applyBorder="1"/>
    <xf numFmtId="2" fontId="0" fillId="0" borderId="1" xfId="0" applyNumberFormat="1" applyFont="1" applyFill="1" applyBorder="1"/>
    <xf numFmtId="2" fontId="0" fillId="0" borderId="9" xfId="0" applyNumberFormat="1" applyFont="1" applyFill="1" applyBorder="1"/>
    <xf numFmtId="0" fontId="0" fillId="0" borderId="6" xfId="0" applyFont="1" applyFill="1" applyBorder="1"/>
    <xf numFmtId="0" fontId="0" fillId="0" borderId="9" xfId="0" applyFont="1" applyFill="1" applyBorder="1"/>
    <xf numFmtId="0" fontId="0" fillId="0" borderId="23" xfId="0" applyFill="1" applyBorder="1"/>
    <xf numFmtId="0" fontId="0" fillId="0" borderId="1" xfId="0" applyNumberFormat="1" applyFont="1" applyFill="1" applyBorder="1"/>
    <xf numFmtId="0" fontId="0" fillId="0" borderId="10" xfId="0" applyFont="1" applyFill="1" applyBorder="1"/>
    <xf numFmtId="0" fontId="0" fillId="0" borderId="4" xfId="0" applyFont="1" applyFill="1" applyBorder="1"/>
    <xf numFmtId="1" fontId="0" fillId="0" borderId="4" xfId="0" applyNumberFormat="1" applyFont="1" applyFill="1" applyBorder="1"/>
    <xf numFmtId="0" fontId="0" fillId="0" borderId="5" xfId="0" applyFont="1" applyFill="1" applyBorder="1"/>
    <xf numFmtId="2" fontId="0" fillId="0" borderId="10" xfId="0" applyNumberFormat="1" applyFont="1" applyFill="1" applyBorder="1"/>
    <xf numFmtId="2" fontId="0" fillId="0" borderId="4" xfId="0" applyNumberFormat="1" applyFont="1" applyFill="1" applyBorder="1"/>
    <xf numFmtId="2" fontId="0" fillId="0" borderId="11" xfId="0" applyNumberFormat="1" applyFont="1" applyFill="1" applyBorder="1"/>
    <xf numFmtId="0" fontId="0" fillId="0" borderId="7" xfId="0" applyFont="1" applyFill="1" applyBorder="1"/>
    <xf numFmtId="0" fontId="0" fillId="0" borderId="11" xfId="0" applyFont="1" applyFill="1" applyBorder="1"/>
    <xf numFmtId="0" fontId="0" fillId="0" borderId="24" xfId="0" applyFill="1" applyBorder="1"/>
    <xf numFmtId="0" fontId="0" fillId="0" borderId="25" xfId="0" applyFont="1" applyFill="1" applyBorder="1" applyAlignment="1">
      <alignment horizontal="center"/>
    </xf>
    <xf numFmtId="0" fontId="0" fillId="0" borderId="26" xfId="0" applyFont="1" applyFill="1" applyBorder="1" applyAlignment="1">
      <alignment horizontal="center"/>
    </xf>
    <xf numFmtId="0" fontId="0" fillId="0" borderId="27" xfId="0" applyFont="1" applyFill="1" applyBorder="1" applyAlignment="1">
      <alignment horizontal="center"/>
    </xf>
    <xf numFmtId="0" fontId="1" fillId="0" borderId="0" xfId="0" applyFont="1" applyFill="1" applyAlignment="1">
      <alignment horizontal="left"/>
    </xf>
  </cellXfs>
  <cellStyles count="2">
    <cellStyle name="Normal" xfId="0" builtinId="0"/>
    <cellStyle name="Normal 2" xfId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134"/>
  <sheetViews>
    <sheetView tabSelected="1" zoomScale="85" zoomScaleNormal="85" workbookViewId="0">
      <selection activeCell="A2" sqref="A2"/>
    </sheetView>
  </sheetViews>
  <sheetFormatPr defaultColWidth="9.109375" defaultRowHeight="14.4" x14ac:dyDescent="0.3"/>
  <cols>
    <col min="1" max="1" width="18.44140625" style="6" bestFit="1" customWidth="1"/>
    <col min="2" max="2" width="6.44140625" style="6" bestFit="1" customWidth="1"/>
    <col min="3" max="3" width="10.44140625" style="6" bestFit="1" customWidth="1"/>
    <col min="4" max="4" width="18.44140625" style="6" customWidth="1"/>
    <col min="5" max="5" width="31.44140625" style="6" bestFit="1" customWidth="1"/>
    <col min="6" max="6" width="21.33203125" style="6" bestFit="1" customWidth="1"/>
    <col min="7" max="7" width="23.44140625" style="6" bestFit="1" customWidth="1"/>
    <col min="8" max="8" width="24.6640625" style="6" bestFit="1" customWidth="1"/>
    <col min="9" max="11" width="19.44140625" style="6" bestFit="1" customWidth="1"/>
    <col min="12" max="12" width="9.33203125" style="6" bestFit="1" customWidth="1"/>
    <col min="13" max="13" width="17.77734375" style="6" bestFit="1" customWidth="1"/>
    <col min="14" max="14" width="12.6640625" style="3" bestFit="1" customWidth="1"/>
    <col min="15" max="15" width="31.44140625" style="6" bestFit="1" customWidth="1"/>
    <col min="16" max="16" width="18.44140625" style="6" bestFit="1" customWidth="1"/>
    <col min="17" max="17" width="16.109375" style="6" bestFit="1" customWidth="1"/>
    <col min="18" max="19" width="15" style="6" bestFit="1" customWidth="1"/>
    <col min="20" max="20" width="22.44140625" style="6" bestFit="1" customWidth="1"/>
    <col min="21" max="21" width="16.109375" style="6" bestFit="1" customWidth="1"/>
    <col min="22" max="22" width="18.44140625" style="6" bestFit="1" customWidth="1"/>
    <col min="23" max="23" width="13.33203125" style="6" bestFit="1" customWidth="1"/>
    <col min="24" max="24" width="12.6640625" style="6" bestFit="1" customWidth="1"/>
    <col min="25" max="25" width="12.109375" style="6" bestFit="1" customWidth="1"/>
    <col min="26" max="26" width="13.77734375" style="6" bestFit="1" customWidth="1"/>
    <col min="27" max="27" width="24.6640625" style="6" bestFit="1" customWidth="1"/>
    <col min="28" max="29" width="12.109375" style="6" bestFit="1" customWidth="1"/>
    <col min="30" max="31" width="11.44140625" style="6" bestFit="1" customWidth="1"/>
    <col min="32" max="33" width="12.109375" style="6" bestFit="1" customWidth="1"/>
    <col min="34" max="34" width="11.44140625" style="6" bestFit="1" customWidth="1"/>
    <col min="35" max="35" width="11" style="6" bestFit="1" customWidth="1"/>
    <col min="36" max="36" width="15" style="6" bestFit="1" customWidth="1"/>
    <col min="37" max="37" width="35" style="6" bestFit="1" customWidth="1"/>
    <col min="38" max="38" width="42.44140625" style="1" bestFit="1" customWidth="1"/>
    <col min="39" max="16384" width="9.109375" style="6"/>
  </cols>
  <sheetData>
    <row r="1" spans="1:38" ht="15" thickBot="1" x14ac:dyDescent="0.35">
      <c r="A1" s="44" t="s">
        <v>208</v>
      </c>
      <c r="B1" s="44"/>
      <c r="C1" s="44"/>
      <c r="D1" s="44"/>
      <c r="E1" s="44"/>
      <c r="F1" s="44"/>
    </row>
    <row r="2" spans="1:38" ht="15" thickBot="1" x14ac:dyDescent="0.35">
      <c r="O2" s="3"/>
      <c r="Q2" s="41" t="s">
        <v>187</v>
      </c>
      <c r="R2" s="42"/>
      <c r="S2" s="42"/>
      <c r="T2" s="42"/>
      <c r="U2" s="42"/>
      <c r="V2" s="42"/>
      <c r="W2" s="42"/>
      <c r="X2" s="42"/>
      <c r="Y2" s="42"/>
      <c r="Z2" s="42"/>
      <c r="AA2" s="42"/>
      <c r="AB2" s="42"/>
      <c r="AC2" s="43"/>
      <c r="AL2" s="6"/>
    </row>
    <row r="3" spans="1:38" ht="15" thickBot="1" x14ac:dyDescent="0.35">
      <c r="A3" s="7" t="s">
        <v>12</v>
      </c>
      <c r="B3" s="8" t="s">
        <v>168</v>
      </c>
      <c r="C3" s="8" t="s">
        <v>13</v>
      </c>
      <c r="D3" s="8" t="s">
        <v>169</v>
      </c>
      <c r="E3" s="8" t="s">
        <v>182</v>
      </c>
      <c r="F3" s="8" t="s">
        <v>183</v>
      </c>
      <c r="G3" s="8" t="s">
        <v>184</v>
      </c>
      <c r="H3" s="8" t="s">
        <v>31</v>
      </c>
      <c r="I3" s="8" t="s">
        <v>32</v>
      </c>
      <c r="J3" s="8" t="s">
        <v>33</v>
      </c>
      <c r="K3" s="8" t="s">
        <v>34</v>
      </c>
      <c r="L3" s="8" t="s">
        <v>11</v>
      </c>
      <c r="M3" s="8" t="s">
        <v>0</v>
      </c>
      <c r="N3" s="8" t="s">
        <v>207</v>
      </c>
      <c r="O3" s="8" t="s">
        <v>202</v>
      </c>
      <c r="P3" s="9" t="s">
        <v>193</v>
      </c>
      <c r="Q3" s="7" t="s">
        <v>16</v>
      </c>
      <c r="R3" s="8" t="s">
        <v>17</v>
      </c>
      <c r="S3" s="8" t="s">
        <v>18</v>
      </c>
      <c r="T3" s="8" t="s">
        <v>19</v>
      </c>
      <c r="U3" s="8" t="s">
        <v>20</v>
      </c>
      <c r="V3" s="8" t="s">
        <v>21</v>
      </c>
      <c r="W3" s="8" t="s">
        <v>22</v>
      </c>
      <c r="X3" s="8" t="s">
        <v>23</v>
      </c>
      <c r="Y3" s="8" t="s">
        <v>24</v>
      </c>
      <c r="Z3" s="8" t="s">
        <v>25</v>
      </c>
      <c r="AA3" s="8" t="s">
        <v>26</v>
      </c>
      <c r="AB3" s="8" t="s">
        <v>27</v>
      </c>
      <c r="AC3" s="10" t="s">
        <v>28</v>
      </c>
      <c r="AD3" s="11" t="s">
        <v>29</v>
      </c>
      <c r="AE3" s="8" t="s">
        <v>30</v>
      </c>
      <c r="AF3" s="8" t="s">
        <v>1</v>
      </c>
      <c r="AG3" s="8" t="s">
        <v>2</v>
      </c>
      <c r="AH3" s="8" t="s">
        <v>3</v>
      </c>
      <c r="AI3" s="10" t="s">
        <v>4</v>
      </c>
      <c r="AJ3" s="12" t="s">
        <v>188</v>
      </c>
      <c r="AK3" s="12" t="s">
        <v>194</v>
      </c>
      <c r="AL3" s="12" t="s">
        <v>195</v>
      </c>
    </row>
    <row r="4" spans="1:38" ht="15" thickTop="1" x14ac:dyDescent="0.3">
      <c r="A4" s="13" t="s">
        <v>35</v>
      </c>
      <c r="B4" s="5">
        <v>69</v>
      </c>
      <c r="C4" s="5" t="s">
        <v>170</v>
      </c>
      <c r="D4" s="5" t="s">
        <v>15</v>
      </c>
      <c r="E4" s="14">
        <v>73.78</v>
      </c>
      <c r="F4" s="5" t="s">
        <v>172</v>
      </c>
      <c r="G4" s="5" t="s">
        <v>7</v>
      </c>
      <c r="H4" s="5" t="s">
        <v>36</v>
      </c>
      <c r="I4" s="5">
        <v>3</v>
      </c>
      <c r="J4" s="5">
        <v>0</v>
      </c>
      <c r="K4" s="5">
        <v>0</v>
      </c>
      <c r="L4" s="5" t="s">
        <v>37</v>
      </c>
      <c r="M4" s="5" t="s">
        <v>38</v>
      </c>
      <c r="N4" s="5" t="s">
        <v>8</v>
      </c>
      <c r="O4" s="5" t="s">
        <v>38</v>
      </c>
      <c r="P4" s="15" t="s">
        <v>39</v>
      </c>
      <c r="Q4" s="16">
        <v>8.3186005648471798E-17</v>
      </c>
      <c r="R4" s="17">
        <v>6.4363887863038399E-2</v>
      </c>
      <c r="S4" s="17">
        <v>1.6646263069711899E-17</v>
      </c>
      <c r="T4" s="17">
        <v>1.05901737623207E-16</v>
      </c>
      <c r="U4" s="17">
        <v>-1.10219363383664E-18</v>
      </c>
      <c r="V4" s="17">
        <v>8.1232391853731906E-2</v>
      </c>
      <c r="W4" s="17">
        <v>3.2110370616243201E-16</v>
      </c>
      <c r="X4" s="17">
        <v>2.75157181828315E-17</v>
      </c>
      <c r="Y4" s="17">
        <v>-7.9723557333275793E-18</v>
      </c>
      <c r="Z4" s="17">
        <v>0</v>
      </c>
      <c r="AA4" s="17">
        <v>3.2957308842685898E-2</v>
      </c>
      <c r="AB4" s="17">
        <v>0.89030864668880105</v>
      </c>
      <c r="AC4" s="18">
        <v>-2.43232815063106E-17</v>
      </c>
      <c r="AD4" s="19" t="s">
        <v>185</v>
      </c>
      <c r="AE4" s="5" t="s">
        <v>42</v>
      </c>
      <c r="AF4" s="5" t="s">
        <v>5</v>
      </c>
      <c r="AG4" s="5" t="s">
        <v>6</v>
      </c>
      <c r="AH4" s="5" t="s">
        <v>8</v>
      </c>
      <c r="AI4" s="20" t="s">
        <v>8</v>
      </c>
      <c r="AJ4" s="21" t="s">
        <v>189</v>
      </c>
      <c r="AK4" s="21" t="s">
        <v>198</v>
      </c>
      <c r="AL4" s="21" t="s">
        <v>198</v>
      </c>
    </row>
    <row r="5" spans="1:38" x14ac:dyDescent="0.3">
      <c r="A5" s="2" t="s">
        <v>40</v>
      </c>
      <c r="B5" s="4">
        <v>48</v>
      </c>
      <c r="C5" s="4" t="s">
        <v>170</v>
      </c>
      <c r="D5" s="4" t="s">
        <v>15</v>
      </c>
      <c r="E5" s="22">
        <v>59.28</v>
      </c>
      <c r="F5" s="4" t="s">
        <v>172</v>
      </c>
      <c r="G5" s="4" t="s">
        <v>173</v>
      </c>
      <c r="H5" s="4" t="s">
        <v>41</v>
      </c>
      <c r="I5" s="4">
        <v>3</v>
      </c>
      <c r="J5" s="4">
        <v>0</v>
      </c>
      <c r="K5" s="4">
        <v>0</v>
      </c>
      <c r="L5" s="4" t="s">
        <v>38</v>
      </c>
      <c r="M5" s="4" t="s">
        <v>38</v>
      </c>
      <c r="N5" s="4" t="s">
        <v>8</v>
      </c>
      <c r="O5" s="4" t="s">
        <v>38</v>
      </c>
      <c r="P5" s="23" t="s">
        <v>192</v>
      </c>
      <c r="Q5" s="24">
        <v>-1.01972360008595E-15</v>
      </c>
      <c r="R5" s="25">
        <v>-1.8358183930442099E-16</v>
      </c>
      <c r="S5" s="25">
        <v>-3.1669973926767301E-16</v>
      </c>
      <c r="T5" s="25">
        <v>0.14990287083301301</v>
      </c>
      <c r="U5" s="25">
        <v>2.5412922116646301E-17</v>
      </c>
      <c r="V5" s="25">
        <v>-2.0469604187523E-17</v>
      </c>
      <c r="W5" s="25">
        <v>-1.2246584728184501E-15</v>
      </c>
      <c r="X5" s="25">
        <v>-1.5638279132792499E-16</v>
      </c>
      <c r="Y5" s="25">
        <v>1.3552527156068799E-20</v>
      </c>
      <c r="Z5" s="25">
        <v>2.8970543055075099E-2</v>
      </c>
      <c r="AA5" s="25">
        <v>1.7507013505578699E-2</v>
      </c>
      <c r="AB5" s="25">
        <v>0.81881406909108001</v>
      </c>
      <c r="AC5" s="26">
        <v>-3.3051423612226702E-20</v>
      </c>
      <c r="AD5" s="27" t="s">
        <v>185</v>
      </c>
      <c r="AE5" s="4" t="s">
        <v>42</v>
      </c>
      <c r="AF5" s="4" t="s">
        <v>5</v>
      </c>
      <c r="AG5" s="4" t="s">
        <v>6</v>
      </c>
      <c r="AH5" s="4" t="s">
        <v>8</v>
      </c>
      <c r="AI5" s="28" t="s">
        <v>8</v>
      </c>
      <c r="AJ5" s="29" t="s">
        <v>189</v>
      </c>
      <c r="AK5" s="29" t="s">
        <v>197</v>
      </c>
      <c r="AL5" s="29" t="s">
        <v>197</v>
      </c>
    </row>
    <row r="6" spans="1:38" x14ac:dyDescent="0.3">
      <c r="A6" s="2" t="s">
        <v>43</v>
      </c>
      <c r="B6" s="4">
        <v>74</v>
      </c>
      <c r="C6" s="4" t="s">
        <v>170</v>
      </c>
      <c r="D6" s="4" t="s">
        <v>15</v>
      </c>
      <c r="E6" s="22">
        <v>3.35</v>
      </c>
      <c r="F6" s="4" t="s">
        <v>8</v>
      </c>
      <c r="G6" s="4" t="s">
        <v>7</v>
      </c>
      <c r="H6" s="4" t="s">
        <v>41</v>
      </c>
      <c r="I6" s="4">
        <v>3</v>
      </c>
      <c r="J6" s="4">
        <v>0</v>
      </c>
      <c r="K6" s="4">
        <v>0</v>
      </c>
      <c r="L6" s="4" t="s">
        <v>37</v>
      </c>
      <c r="M6" s="4" t="s">
        <v>38</v>
      </c>
      <c r="N6" s="4">
        <v>5</v>
      </c>
      <c r="O6" s="4" t="s">
        <v>38</v>
      </c>
      <c r="P6" s="23" t="s">
        <v>192</v>
      </c>
      <c r="Q6" s="24">
        <v>-4.8498869366498304E-16</v>
      </c>
      <c r="R6" s="25">
        <v>-1.88985565615796E-17</v>
      </c>
      <c r="S6" s="25">
        <v>1.8000018009221901E-16</v>
      </c>
      <c r="T6" s="25">
        <v>-6.0281835272004398E-17</v>
      </c>
      <c r="U6" s="25">
        <v>1.79851217097286E-17</v>
      </c>
      <c r="V6" s="25">
        <v>0.13950843524227199</v>
      </c>
      <c r="W6" s="25">
        <v>1.20367904472828E-16</v>
      </c>
      <c r="X6" s="25">
        <v>-1.7832716162518599E-16</v>
      </c>
      <c r="Y6" s="25">
        <v>6.5616306112158598E-3</v>
      </c>
      <c r="Z6" s="25">
        <v>1.63102069989203E-18</v>
      </c>
      <c r="AA6" s="25">
        <v>7.9420076062531902E-2</v>
      </c>
      <c r="AB6" s="25">
        <v>0.81897284324150799</v>
      </c>
      <c r="AC6" s="26">
        <v>0</v>
      </c>
      <c r="AD6" s="27" t="s">
        <v>185</v>
      </c>
      <c r="AE6" s="4" t="s">
        <v>42</v>
      </c>
      <c r="AF6" s="4" t="s">
        <v>5</v>
      </c>
      <c r="AG6" s="4" t="s">
        <v>6</v>
      </c>
      <c r="AH6" s="4" t="s">
        <v>8</v>
      </c>
      <c r="AI6" s="28" t="s">
        <v>8</v>
      </c>
      <c r="AJ6" s="29" t="s">
        <v>190</v>
      </c>
      <c r="AK6" s="29" t="s">
        <v>197</v>
      </c>
      <c r="AL6" s="29" t="s">
        <v>197</v>
      </c>
    </row>
    <row r="7" spans="1:38" x14ac:dyDescent="0.3">
      <c r="A7" s="2" t="s">
        <v>44</v>
      </c>
      <c r="B7" s="4">
        <v>76</v>
      </c>
      <c r="C7" s="4" t="s">
        <v>170</v>
      </c>
      <c r="D7" s="4" t="s">
        <v>15</v>
      </c>
      <c r="E7" s="22">
        <v>19.73</v>
      </c>
      <c r="F7" s="4" t="s">
        <v>8</v>
      </c>
      <c r="G7" s="4" t="s">
        <v>7</v>
      </c>
      <c r="H7" s="4" t="s">
        <v>36</v>
      </c>
      <c r="I7" s="4">
        <v>4</v>
      </c>
      <c r="J7" s="4">
        <v>1</v>
      </c>
      <c r="K7" s="4">
        <v>0</v>
      </c>
      <c r="L7" s="4" t="s">
        <v>37</v>
      </c>
      <c r="M7" s="4" t="s">
        <v>37</v>
      </c>
      <c r="N7" s="4">
        <v>1</v>
      </c>
      <c r="O7" s="4" t="s">
        <v>200</v>
      </c>
      <c r="P7" s="23" t="s">
        <v>192</v>
      </c>
      <c r="Q7" s="24">
        <v>-2.7542832698200699E-16</v>
      </c>
      <c r="R7" s="25">
        <v>3.7535913176123399E-17</v>
      </c>
      <c r="S7" s="25">
        <v>1.3453224616161201E-16</v>
      </c>
      <c r="T7" s="25">
        <v>1.63351506499859E-16</v>
      </c>
      <c r="U7" s="25">
        <v>0.19929980529510799</v>
      </c>
      <c r="V7" s="25">
        <v>2.0250872145614898E-18</v>
      </c>
      <c r="W7" s="25">
        <v>-3.9314058166441502E-16</v>
      </c>
      <c r="X7" s="25">
        <v>6.9388939039072299E-18</v>
      </c>
      <c r="Y7" s="25">
        <v>2.2382536204059601E-2</v>
      </c>
      <c r="Z7" s="25">
        <v>3.7386939651206902E-2</v>
      </c>
      <c r="AA7" s="25">
        <v>9.0582204516308204E-2</v>
      </c>
      <c r="AB7" s="25">
        <v>0.72912093523049804</v>
      </c>
      <c r="AC7" s="26">
        <v>-1.40405491052324E-17</v>
      </c>
      <c r="AD7" s="27" t="s">
        <v>185</v>
      </c>
      <c r="AE7" s="4" t="s">
        <v>42</v>
      </c>
      <c r="AF7" s="4" t="s">
        <v>5</v>
      </c>
      <c r="AG7" s="4" t="s">
        <v>10</v>
      </c>
      <c r="AH7" s="4" t="s">
        <v>8</v>
      </c>
      <c r="AI7" s="28" t="s">
        <v>8</v>
      </c>
      <c r="AJ7" s="29" t="s">
        <v>190</v>
      </c>
      <c r="AK7" s="29" t="s">
        <v>197</v>
      </c>
      <c r="AL7" s="29" t="s">
        <v>197</v>
      </c>
    </row>
    <row r="8" spans="1:38" x14ac:dyDescent="0.3">
      <c r="A8" s="2" t="s">
        <v>45</v>
      </c>
      <c r="B8" s="4">
        <v>59</v>
      </c>
      <c r="C8" s="4" t="s">
        <v>170</v>
      </c>
      <c r="D8" s="4" t="s">
        <v>15</v>
      </c>
      <c r="E8" s="22">
        <v>0.82000000000000006</v>
      </c>
      <c r="F8" s="4" t="s">
        <v>8</v>
      </c>
      <c r="G8" s="4" t="s">
        <v>174</v>
      </c>
      <c r="H8" s="4" t="s">
        <v>36</v>
      </c>
      <c r="I8" s="4">
        <v>4</v>
      </c>
      <c r="J8" s="4">
        <v>0</v>
      </c>
      <c r="K8" s="4">
        <v>0</v>
      </c>
      <c r="L8" s="4" t="s">
        <v>38</v>
      </c>
      <c r="M8" s="4" t="s">
        <v>38</v>
      </c>
      <c r="N8" s="4">
        <v>0.5</v>
      </c>
      <c r="O8" s="4" t="s">
        <v>38</v>
      </c>
      <c r="P8" s="23" t="s">
        <v>192</v>
      </c>
      <c r="Q8" s="24">
        <v>1.94041966099956E-16</v>
      </c>
      <c r="R8" s="25">
        <v>0.15818489867924901</v>
      </c>
      <c r="S8" s="25">
        <v>-1.78157375038124E-16</v>
      </c>
      <c r="T8" s="25">
        <v>3.2424476031704401E-17</v>
      </c>
      <c r="U8" s="25">
        <v>2.00953907072512E-2</v>
      </c>
      <c r="V8" s="25">
        <v>4.7425684910008902E-18</v>
      </c>
      <c r="W8" s="25">
        <v>-1.2471486014721899E-16</v>
      </c>
      <c r="X8" s="25">
        <v>-1.77000771288347E-16</v>
      </c>
      <c r="Y8" s="25">
        <v>2.3758410304597801E-17</v>
      </c>
      <c r="Z8" s="25">
        <v>0</v>
      </c>
      <c r="AA8" s="25">
        <v>6.3561359204090603E-2</v>
      </c>
      <c r="AB8" s="25">
        <v>0.66002288487514804</v>
      </c>
      <c r="AC8" s="26">
        <v>2.0484106070818401E-17</v>
      </c>
      <c r="AD8" s="27" t="s">
        <v>42</v>
      </c>
      <c r="AE8" s="4" t="s">
        <v>42</v>
      </c>
      <c r="AF8" s="4" t="s">
        <v>5</v>
      </c>
      <c r="AG8" s="4" t="s">
        <v>6</v>
      </c>
      <c r="AH8" s="4" t="s">
        <v>8</v>
      </c>
      <c r="AI8" s="28" t="s">
        <v>8</v>
      </c>
      <c r="AJ8" s="29" t="s">
        <v>189</v>
      </c>
      <c r="AK8" s="29" t="s">
        <v>196</v>
      </c>
      <c r="AL8" s="29" t="s">
        <v>196</v>
      </c>
    </row>
    <row r="9" spans="1:38" x14ac:dyDescent="0.3">
      <c r="A9" s="2" t="s">
        <v>46</v>
      </c>
      <c r="B9" s="4">
        <v>66</v>
      </c>
      <c r="C9" s="4" t="s">
        <v>170</v>
      </c>
      <c r="D9" s="4" t="s">
        <v>15</v>
      </c>
      <c r="E9" s="22">
        <v>20.22</v>
      </c>
      <c r="F9" s="4" t="s">
        <v>172</v>
      </c>
      <c r="G9" s="4" t="s">
        <v>7</v>
      </c>
      <c r="H9" s="4" t="s">
        <v>41</v>
      </c>
      <c r="I9" s="4">
        <v>4</v>
      </c>
      <c r="J9" s="4">
        <v>1</v>
      </c>
      <c r="K9" s="4">
        <v>0</v>
      </c>
      <c r="L9" s="4" t="s">
        <v>37</v>
      </c>
      <c r="M9" s="4" t="s">
        <v>38</v>
      </c>
      <c r="N9" s="4">
        <v>10</v>
      </c>
      <c r="O9" s="4" t="s">
        <v>38</v>
      </c>
      <c r="P9" s="23" t="s">
        <v>192</v>
      </c>
      <c r="Q9" s="24">
        <v>3.8340435163921703E-17</v>
      </c>
      <c r="R9" s="25">
        <v>-8.2906345343414299E-18</v>
      </c>
      <c r="S9" s="25">
        <v>-2.2597486828935598E-16</v>
      </c>
      <c r="T9" s="25">
        <v>2.8024626505695897E-17</v>
      </c>
      <c r="U9" s="25">
        <v>0.16730873346762701</v>
      </c>
      <c r="V9" s="25">
        <v>-6.5891969009884903E-18</v>
      </c>
      <c r="W9" s="25">
        <v>-2.5660503618361E-18</v>
      </c>
      <c r="X9" s="25">
        <v>7.3638642662559095E-2</v>
      </c>
      <c r="Y9" s="25">
        <v>0.14986464137598299</v>
      </c>
      <c r="Z9" s="25">
        <v>0</v>
      </c>
      <c r="AA9" s="25">
        <v>5.6516011860765797E-2</v>
      </c>
      <c r="AB9" s="25">
        <v>0.51639731606092598</v>
      </c>
      <c r="AC9" s="26">
        <v>4.28687446342483E-2</v>
      </c>
      <c r="AD9" s="27" t="s">
        <v>185</v>
      </c>
      <c r="AE9" s="4" t="s">
        <v>42</v>
      </c>
      <c r="AF9" s="4" t="s">
        <v>5</v>
      </c>
      <c r="AG9" s="4" t="s">
        <v>10</v>
      </c>
      <c r="AH9" s="4" t="s">
        <v>8</v>
      </c>
      <c r="AI9" s="28" t="s">
        <v>8</v>
      </c>
      <c r="AJ9" s="29" t="s">
        <v>8</v>
      </c>
      <c r="AK9" s="29" t="s">
        <v>197</v>
      </c>
      <c r="AL9" s="29" t="s">
        <v>197</v>
      </c>
    </row>
    <row r="10" spans="1:38" x14ac:dyDescent="0.3">
      <c r="A10" s="2" t="s">
        <v>47</v>
      </c>
      <c r="B10" s="4">
        <v>61</v>
      </c>
      <c r="C10" s="4" t="s">
        <v>170</v>
      </c>
      <c r="D10" s="4" t="s">
        <v>15</v>
      </c>
      <c r="E10" s="22">
        <v>38.89</v>
      </c>
      <c r="F10" s="22">
        <v>15.233333333333333</v>
      </c>
      <c r="G10" s="4" t="s">
        <v>7</v>
      </c>
      <c r="H10" s="4" t="s">
        <v>36</v>
      </c>
      <c r="I10" s="4">
        <v>4</v>
      </c>
      <c r="J10" s="4">
        <v>1</v>
      </c>
      <c r="K10" s="4">
        <v>0</v>
      </c>
      <c r="L10" s="4" t="s">
        <v>38</v>
      </c>
      <c r="M10" s="4" t="s">
        <v>37</v>
      </c>
      <c r="N10" s="4">
        <v>0.5</v>
      </c>
      <c r="O10" s="4" t="s">
        <v>38</v>
      </c>
      <c r="P10" s="23" t="s">
        <v>192</v>
      </c>
      <c r="Q10" s="24">
        <v>3.3433320932417999E-17</v>
      </c>
      <c r="R10" s="25">
        <v>-1.52996107971205E-18</v>
      </c>
      <c r="S10" s="25">
        <v>1.2001163831584E-16</v>
      </c>
      <c r="T10" s="25">
        <v>3.96953774874697E-17</v>
      </c>
      <c r="U10" s="25">
        <v>0.212816668969358</v>
      </c>
      <c r="V10" s="25">
        <v>9.1235328834161994E-2</v>
      </c>
      <c r="W10" s="25">
        <v>3.8490740876719401E-16</v>
      </c>
      <c r="X10" s="25">
        <v>0</v>
      </c>
      <c r="Y10" s="25">
        <v>0.18107638553233299</v>
      </c>
      <c r="Z10" s="25">
        <v>2.65474604930287E-2</v>
      </c>
      <c r="AA10" s="25">
        <v>7.2337396367983198E-2</v>
      </c>
      <c r="AB10" s="25">
        <v>0.51800481385015795</v>
      </c>
      <c r="AC10" s="26">
        <v>2.5306492590049499E-2</v>
      </c>
      <c r="AD10" s="27" t="s">
        <v>185</v>
      </c>
      <c r="AE10" s="4" t="s">
        <v>42</v>
      </c>
      <c r="AF10" s="4" t="s">
        <v>5</v>
      </c>
      <c r="AG10" s="4" t="s">
        <v>6</v>
      </c>
      <c r="AH10" s="4" t="s">
        <v>8</v>
      </c>
      <c r="AI10" s="28" t="s">
        <v>8</v>
      </c>
      <c r="AJ10" s="29" t="s">
        <v>191</v>
      </c>
      <c r="AK10" s="29" t="s">
        <v>197</v>
      </c>
      <c r="AL10" s="29" t="s">
        <v>197</v>
      </c>
    </row>
    <row r="11" spans="1:38" x14ac:dyDescent="0.3">
      <c r="A11" s="2" t="s">
        <v>48</v>
      </c>
      <c r="B11" s="4">
        <v>67</v>
      </c>
      <c r="C11" s="4" t="s">
        <v>171</v>
      </c>
      <c r="D11" s="4" t="s">
        <v>15</v>
      </c>
      <c r="E11" s="22">
        <v>37.51</v>
      </c>
      <c r="F11" s="4" t="s">
        <v>172</v>
      </c>
      <c r="G11" s="4" t="s">
        <v>175</v>
      </c>
      <c r="H11" s="4" t="s">
        <v>41</v>
      </c>
      <c r="I11" s="4">
        <v>2</v>
      </c>
      <c r="J11" s="4" t="s">
        <v>49</v>
      </c>
      <c r="K11" s="4">
        <v>0</v>
      </c>
      <c r="L11" s="4" t="s">
        <v>38</v>
      </c>
      <c r="M11" s="4" t="s">
        <v>37</v>
      </c>
      <c r="N11" s="4">
        <v>4</v>
      </c>
      <c r="O11" s="4" t="s">
        <v>38</v>
      </c>
      <c r="P11" s="23" t="s">
        <v>192</v>
      </c>
      <c r="Q11" s="24">
        <v>-2.7839587804177399E-16</v>
      </c>
      <c r="R11" s="25">
        <v>1.05006805072296E-17</v>
      </c>
      <c r="S11" s="25">
        <v>5.2363512798924597E-16</v>
      </c>
      <c r="T11" s="25">
        <v>1.4791411055019701E-17</v>
      </c>
      <c r="U11" s="25">
        <v>2.3431031381596098E-17</v>
      </c>
      <c r="V11" s="25">
        <v>0.24481526981329099</v>
      </c>
      <c r="W11" s="25">
        <v>-1.25726143043861E-17</v>
      </c>
      <c r="X11" s="25">
        <v>-1.46249724022042E-16</v>
      </c>
      <c r="Y11" s="25">
        <v>0</v>
      </c>
      <c r="Z11" s="25">
        <v>1.5375183703005999E-2</v>
      </c>
      <c r="AA11" s="25">
        <v>3.7949777594122103E-2</v>
      </c>
      <c r="AB11" s="25">
        <v>0.50182464454428</v>
      </c>
      <c r="AC11" s="26">
        <v>0.33041879958565301</v>
      </c>
      <c r="AD11" s="27" t="s">
        <v>185</v>
      </c>
      <c r="AE11" s="4" t="s">
        <v>42</v>
      </c>
      <c r="AF11" s="4" t="s">
        <v>5</v>
      </c>
      <c r="AG11" s="4" t="s">
        <v>6</v>
      </c>
      <c r="AH11" s="4" t="s">
        <v>8</v>
      </c>
      <c r="AI11" s="28" t="s">
        <v>8</v>
      </c>
      <c r="AJ11" s="29" t="s">
        <v>191</v>
      </c>
      <c r="AK11" s="29" t="s">
        <v>197</v>
      </c>
      <c r="AL11" s="29" t="s">
        <v>197</v>
      </c>
    </row>
    <row r="12" spans="1:38" x14ac:dyDescent="0.3">
      <c r="A12" s="2" t="s">
        <v>50</v>
      </c>
      <c r="B12" s="4">
        <v>79</v>
      </c>
      <c r="C12" s="4" t="s">
        <v>170</v>
      </c>
      <c r="D12" s="4" t="s">
        <v>15</v>
      </c>
      <c r="E12" s="22">
        <v>33.9</v>
      </c>
      <c r="F12" s="4">
        <v>15</v>
      </c>
      <c r="G12" s="4" t="s">
        <v>7</v>
      </c>
      <c r="H12" s="4" t="s">
        <v>36</v>
      </c>
      <c r="I12" s="4">
        <v>4</v>
      </c>
      <c r="J12" s="4">
        <v>1</v>
      </c>
      <c r="K12" s="4">
        <v>1</v>
      </c>
      <c r="L12" s="4" t="s">
        <v>37</v>
      </c>
      <c r="M12" s="4" t="s">
        <v>37</v>
      </c>
      <c r="N12" s="4">
        <v>1</v>
      </c>
      <c r="O12" s="4" t="s">
        <v>38</v>
      </c>
      <c r="P12" s="23" t="s">
        <v>192</v>
      </c>
      <c r="Q12" s="24">
        <v>2.3944910885823101E-16</v>
      </c>
      <c r="R12" s="25">
        <v>0.255353575145362</v>
      </c>
      <c r="S12" s="25">
        <v>-9.4643532885601701E-18</v>
      </c>
      <c r="T12" s="25">
        <v>1.8213667975489701E-17</v>
      </c>
      <c r="U12" s="25">
        <v>2.0108049627414901E-2</v>
      </c>
      <c r="V12" s="25">
        <v>-6.3232885259610197E-17</v>
      </c>
      <c r="W12" s="25">
        <v>-3.9681965632945002E-17</v>
      </c>
      <c r="X12" s="25">
        <v>1.20669603398582E-17</v>
      </c>
      <c r="Y12" s="25">
        <v>0</v>
      </c>
      <c r="Z12" s="25">
        <v>3.5649735685940903E-2</v>
      </c>
      <c r="AA12" s="25">
        <v>6.5967187372802702E-2</v>
      </c>
      <c r="AB12" s="25">
        <v>0.67293675228144101</v>
      </c>
      <c r="AC12" s="26">
        <v>0.18032422401534401</v>
      </c>
      <c r="AD12" s="27" t="s">
        <v>185</v>
      </c>
      <c r="AE12" s="4" t="s">
        <v>42</v>
      </c>
      <c r="AF12" s="4" t="s">
        <v>5</v>
      </c>
      <c r="AG12" s="4" t="s">
        <v>6</v>
      </c>
      <c r="AH12" s="4" t="s">
        <v>8</v>
      </c>
      <c r="AI12" s="28" t="s">
        <v>8</v>
      </c>
      <c r="AJ12" s="29" t="s">
        <v>189</v>
      </c>
      <c r="AK12" s="29" t="s">
        <v>197</v>
      </c>
      <c r="AL12" s="29" t="s">
        <v>197</v>
      </c>
    </row>
    <row r="13" spans="1:38" x14ac:dyDescent="0.3">
      <c r="A13" s="2" t="s">
        <v>51</v>
      </c>
      <c r="B13" s="4">
        <v>38</v>
      </c>
      <c r="C13" s="4" t="s">
        <v>171</v>
      </c>
      <c r="D13" s="4" t="s">
        <v>15</v>
      </c>
      <c r="E13" s="22">
        <v>41.19</v>
      </c>
      <c r="F13" s="22">
        <v>17.833333333333332</v>
      </c>
      <c r="G13" s="4" t="s">
        <v>7</v>
      </c>
      <c r="H13" s="4" t="s">
        <v>36</v>
      </c>
      <c r="I13" s="4">
        <v>4</v>
      </c>
      <c r="J13" s="4">
        <v>1</v>
      </c>
      <c r="K13" s="4">
        <v>0</v>
      </c>
      <c r="L13" s="4" t="s">
        <v>38</v>
      </c>
      <c r="M13" s="4" t="s">
        <v>38</v>
      </c>
      <c r="N13" s="4">
        <v>1</v>
      </c>
      <c r="O13" s="4" t="s">
        <v>203</v>
      </c>
      <c r="P13" s="23" t="s">
        <v>192</v>
      </c>
      <c r="Q13" s="24">
        <v>-3.0598392252191301E-16</v>
      </c>
      <c r="R13" s="25">
        <v>0</v>
      </c>
      <c r="S13" s="25">
        <v>5.7517220147847094E-17</v>
      </c>
      <c r="T13" s="25">
        <v>-3.7364825338466098E-19</v>
      </c>
      <c r="U13" s="25">
        <v>2.1852842934780702E-2</v>
      </c>
      <c r="V13" s="25">
        <v>0.41190559217248002</v>
      </c>
      <c r="W13" s="25">
        <v>2.42499917215193E-17</v>
      </c>
      <c r="X13" s="25">
        <v>-8.3250079066598306E-18</v>
      </c>
      <c r="Y13" s="25">
        <v>1.49423221970174E-2</v>
      </c>
      <c r="Z13" s="25">
        <v>2.9974808401763298E-2</v>
      </c>
      <c r="AA13" s="25">
        <v>5.53723222623832E-2</v>
      </c>
      <c r="AB13" s="25">
        <v>0.55548341426743897</v>
      </c>
      <c r="AC13" s="26">
        <v>0.16248980537670399</v>
      </c>
      <c r="AD13" s="27" t="s">
        <v>185</v>
      </c>
      <c r="AE13" s="4" t="s">
        <v>42</v>
      </c>
      <c r="AF13" s="4" t="s">
        <v>5</v>
      </c>
      <c r="AG13" s="4" t="s">
        <v>6</v>
      </c>
      <c r="AH13" s="4" t="s">
        <v>8</v>
      </c>
      <c r="AI13" s="28" t="s">
        <v>8</v>
      </c>
      <c r="AJ13" s="29" t="s">
        <v>191</v>
      </c>
      <c r="AK13" s="29" t="s">
        <v>197</v>
      </c>
      <c r="AL13" s="29" t="s">
        <v>197</v>
      </c>
    </row>
    <row r="14" spans="1:38" x14ac:dyDescent="0.3">
      <c r="A14" s="2" t="s">
        <v>52</v>
      </c>
      <c r="B14" s="4">
        <v>65</v>
      </c>
      <c r="C14" s="4" t="s">
        <v>171</v>
      </c>
      <c r="D14" s="4" t="s">
        <v>15</v>
      </c>
      <c r="E14" s="22">
        <v>32.19</v>
      </c>
      <c r="F14" s="4" t="s">
        <v>172</v>
      </c>
      <c r="G14" s="4" t="s">
        <v>175</v>
      </c>
      <c r="H14" s="4" t="s">
        <v>36</v>
      </c>
      <c r="I14" s="4">
        <v>2</v>
      </c>
      <c r="J14" s="4">
        <v>0</v>
      </c>
      <c r="K14" s="4">
        <v>0</v>
      </c>
      <c r="L14" s="4" t="s">
        <v>38</v>
      </c>
      <c r="M14" s="4" t="s">
        <v>38</v>
      </c>
      <c r="N14" s="4">
        <v>1</v>
      </c>
      <c r="O14" s="4" t="s">
        <v>38</v>
      </c>
      <c r="P14" s="23" t="s">
        <v>53</v>
      </c>
      <c r="Q14" s="24">
        <v>1.96518470126558E-2</v>
      </c>
      <c r="R14" s="25">
        <v>0.182391920186636</v>
      </c>
      <c r="S14" s="25">
        <v>-1.6481433608682801E-16</v>
      </c>
      <c r="T14" s="25">
        <v>1.9522040893607801E-16</v>
      </c>
      <c r="U14" s="25">
        <v>0</v>
      </c>
      <c r="V14" s="25">
        <v>1.72275408670049E-17</v>
      </c>
      <c r="W14" s="25">
        <v>8.4230216089159006E-18</v>
      </c>
      <c r="X14" s="25">
        <v>-1.7696129854063201E-16</v>
      </c>
      <c r="Y14" s="25">
        <v>1.5105167855730901E-17</v>
      </c>
      <c r="Z14" s="25">
        <v>3.1192869340452701E-18</v>
      </c>
      <c r="AA14" s="25">
        <v>4.7035784728195501E-2</v>
      </c>
      <c r="AB14" s="25">
        <v>1.10574047194213E-17</v>
      </c>
      <c r="AC14" s="26">
        <v>0.77619648632073701</v>
      </c>
      <c r="AD14" s="27" t="s">
        <v>42</v>
      </c>
      <c r="AE14" s="4" t="s">
        <v>186</v>
      </c>
      <c r="AF14" s="4" t="s">
        <v>6</v>
      </c>
      <c r="AG14" s="4" t="s">
        <v>5</v>
      </c>
      <c r="AH14" s="4" t="s">
        <v>8</v>
      </c>
      <c r="AI14" s="28" t="s">
        <v>8</v>
      </c>
      <c r="AJ14" s="29" t="s">
        <v>189</v>
      </c>
      <c r="AK14" s="29" t="s">
        <v>199</v>
      </c>
      <c r="AL14" s="29" t="s">
        <v>199</v>
      </c>
    </row>
    <row r="15" spans="1:38" x14ac:dyDescent="0.3">
      <c r="A15" s="2" t="s">
        <v>54</v>
      </c>
      <c r="B15" s="4">
        <v>69</v>
      </c>
      <c r="C15" s="4" t="s">
        <v>171</v>
      </c>
      <c r="D15" s="4" t="s">
        <v>15</v>
      </c>
      <c r="E15" s="22">
        <v>33.67</v>
      </c>
      <c r="F15" s="4" t="s">
        <v>172</v>
      </c>
      <c r="G15" s="4" t="s">
        <v>7</v>
      </c>
      <c r="H15" s="4" t="s">
        <v>41</v>
      </c>
      <c r="I15" s="4">
        <v>3</v>
      </c>
      <c r="J15" s="4">
        <v>0</v>
      </c>
      <c r="K15" s="4">
        <v>0</v>
      </c>
      <c r="L15" s="4" t="s">
        <v>38</v>
      </c>
      <c r="M15" s="4" t="s">
        <v>38</v>
      </c>
      <c r="N15" s="4">
        <v>6</v>
      </c>
      <c r="O15" s="4" t="s">
        <v>38</v>
      </c>
      <c r="P15" s="23" t="s">
        <v>192</v>
      </c>
      <c r="Q15" s="24">
        <v>-1.92545474565432E-15</v>
      </c>
      <c r="R15" s="25">
        <v>-7.3665956729503506E-18</v>
      </c>
      <c r="S15" s="25">
        <v>9.7508383770009606E-17</v>
      </c>
      <c r="T15" s="25">
        <v>-3.8847204091336197E-17</v>
      </c>
      <c r="U15" s="25">
        <v>-8.32303044126545E-18</v>
      </c>
      <c r="V15" s="25">
        <v>0.28033118533581902</v>
      </c>
      <c r="W15" s="25">
        <v>-1.3884624746855699E-15</v>
      </c>
      <c r="X15" s="25">
        <v>-1.4559781635491701E-16</v>
      </c>
      <c r="Y15" s="25">
        <v>0.14995000482656801</v>
      </c>
      <c r="Z15" s="25">
        <v>0.30277845444847401</v>
      </c>
      <c r="AA15" s="25">
        <v>2.8501152274713001E-2</v>
      </c>
      <c r="AB15" s="25">
        <v>0.519420684435694</v>
      </c>
      <c r="AC15" s="26">
        <v>0</v>
      </c>
      <c r="AD15" s="27" t="s">
        <v>185</v>
      </c>
      <c r="AE15" s="4" t="s">
        <v>42</v>
      </c>
      <c r="AF15" s="4" t="s">
        <v>5</v>
      </c>
      <c r="AG15" s="4" t="s">
        <v>6</v>
      </c>
      <c r="AH15" s="4" t="s">
        <v>8</v>
      </c>
      <c r="AI15" s="28" t="s">
        <v>8</v>
      </c>
      <c r="AJ15" s="29" t="s">
        <v>189</v>
      </c>
      <c r="AK15" s="29" t="s">
        <v>197</v>
      </c>
      <c r="AL15" s="29" t="s">
        <v>196</v>
      </c>
    </row>
    <row r="16" spans="1:38" x14ac:dyDescent="0.3">
      <c r="A16" s="2" t="s">
        <v>55</v>
      </c>
      <c r="B16" s="4">
        <v>59</v>
      </c>
      <c r="C16" s="4" t="s">
        <v>171</v>
      </c>
      <c r="D16" s="4" t="s">
        <v>15</v>
      </c>
      <c r="E16" s="22">
        <v>24.79</v>
      </c>
      <c r="F16" s="4" t="s">
        <v>172</v>
      </c>
      <c r="G16" s="4" t="s">
        <v>7</v>
      </c>
      <c r="H16" s="4" t="s">
        <v>36</v>
      </c>
      <c r="I16" s="4">
        <v>3</v>
      </c>
      <c r="J16" s="4">
        <v>0</v>
      </c>
      <c r="K16" s="4">
        <v>0</v>
      </c>
      <c r="L16" s="4" t="s">
        <v>37</v>
      </c>
      <c r="M16" s="4" t="s">
        <v>38</v>
      </c>
      <c r="N16" s="4" t="s">
        <v>8</v>
      </c>
      <c r="O16" s="4" t="s">
        <v>38</v>
      </c>
      <c r="P16" s="23" t="s">
        <v>192</v>
      </c>
      <c r="Q16" s="24">
        <v>-1.1609613258418899E-15</v>
      </c>
      <c r="R16" s="25">
        <v>-3.8355925965975097E-18</v>
      </c>
      <c r="S16" s="25">
        <v>2.81230825242756E-16</v>
      </c>
      <c r="T16" s="25">
        <v>0</v>
      </c>
      <c r="U16" s="25">
        <v>3.5722048503927397E-18</v>
      </c>
      <c r="V16" s="25">
        <v>0.21709907537658099</v>
      </c>
      <c r="W16" s="25">
        <v>-8.7004342114662699E-16</v>
      </c>
      <c r="X16" s="25">
        <v>-1.2393322036811701E-15</v>
      </c>
      <c r="Y16" s="25">
        <v>0.124947895568174</v>
      </c>
      <c r="Z16" s="25">
        <v>3.9175946244579297E-2</v>
      </c>
      <c r="AA16" s="25">
        <v>3.7793729520823799E-2</v>
      </c>
      <c r="AB16" s="25">
        <v>0.71437874125233303</v>
      </c>
      <c r="AC16" s="26">
        <v>-1.6319602048544099E-20</v>
      </c>
      <c r="AD16" s="27" t="s">
        <v>185</v>
      </c>
      <c r="AE16" s="4" t="s">
        <v>42</v>
      </c>
      <c r="AF16" s="4" t="s">
        <v>8</v>
      </c>
      <c r="AG16" s="4" t="s">
        <v>8</v>
      </c>
      <c r="AH16" s="4" t="s">
        <v>8</v>
      </c>
      <c r="AI16" s="28" t="s">
        <v>8</v>
      </c>
      <c r="AJ16" s="29" t="s">
        <v>189</v>
      </c>
      <c r="AK16" s="29" t="s">
        <v>197</v>
      </c>
      <c r="AL16" s="29" t="s">
        <v>197</v>
      </c>
    </row>
    <row r="17" spans="1:38" x14ac:dyDescent="0.3">
      <c r="A17" s="2" t="s">
        <v>56</v>
      </c>
      <c r="B17" s="4">
        <v>45</v>
      </c>
      <c r="C17" s="4" t="s">
        <v>171</v>
      </c>
      <c r="D17" s="4" t="s">
        <v>15</v>
      </c>
      <c r="E17" s="22">
        <v>22.490000000000002</v>
      </c>
      <c r="F17" s="4" t="s">
        <v>172</v>
      </c>
      <c r="G17" s="4" t="s">
        <v>176</v>
      </c>
      <c r="H17" s="4" t="s">
        <v>36</v>
      </c>
      <c r="I17" s="4">
        <v>2</v>
      </c>
      <c r="J17" s="4">
        <v>0</v>
      </c>
      <c r="K17" s="4">
        <v>0</v>
      </c>
      <c r="L17" s="4" t="s">
        <v>38</v>
      </c>
      <c r="M17" s="4" t="s">
        <v>38</v>
      </c>
      <c r="N17" s="4">
        <v>2</v>
      </c>
      <c r="O17" s="4" t="s">
        <v>38</v>
      </c>
      <c r="P17" s="23" t="s">
        <v>192</v>
      </c>
      <c r="Q17" s="24">
        <v>0.26015152200901098</v>
      </c>
      <c r="R17" s="25">
        <v>0</v>
      </c>
      <c r="S17" s="25">
        <v>3.6105354836319603E-17</v>
      </c>
      <c r="T17" s="25">
        <v>-2.4597296352084901E-16</v>
      </c>
      <c r="U17" s="25">
        <v>5.5818539975324096E-18</v>
      </c>
      <c r="V17" s="25">
        <v>1.1516452319576401E-16</v>
      </c>
      <c r="W17" s="25">
        <v>3.0653621310915799E-16</v>
      </c>
      <c r="X17" s="25">
        <v>-9.3778304818630491E-16</v>
      </c>
      <c r="Y17" s="25">
        <v>0.25916515907896398</v>
      </c>
      <c r="Z17" s="25">
        <v>-3.6921249315588101E-20</v>
      </c>
      <c r="AA17" s="25">
        <v>6.2021137321112599E-2</v>
      </c>
      <c r="AB17" s="25">
        <v>5.2882920595865796E-3</v>
      </c>
      <c r="AC17" s="26">
        <v>0.48402569199381301</v>
      </c>
      <c r="AD17" s="27" t="s">
        <v>42</v>
      </c>
      <c r="AE17" s="4" t="s">
        <v>42</v>
      </c>
      <c r="AF17" s="4" t="s">
        <v>6</v>
      </c>
      <c r="AG17" s="4" t="s">
        <v>5</v>
      </c>
      <c r="AH17" s="4" t="s">
        <v>8</v>
      </c>
      <c r="AI17" s="28" t="s">
        <v>8</v>
      </c>
      <c r="AJ17" s="29" t="s">
        <v>189</v>
      </c>
      <c r="AK17" s="29" t="s">
        <v>196</v>
      </c>
      <c r="AL17" s="29" t="s">
        <v>196</v>
      </c>
    </row>
    <row r="18" spans="1:38" x14ac:dyDescent="0.3">
      <c r="A18" s="2" t="s">
        <v>57</v>
      </c>
      <c r="B18" s="4">
        <v>44</v>
      </c>
      <c r="C18" s="4" t="s">
        <v>171</v>
      </c>
      <c r="D18" s="4" t="s">
        <v>14</v>
      </c>
      <c r="E18" s="22">
        <v>26.96</v>
      </c>
      <c r="F18" s="4" t="s">
        <v>172</v>
      </c>
      <c r="G18" s="4" t="s">
        <v>7</v>
      </c>
      <c r="H18" s="4" t="s">
        <v>36</v>
      </c>
      <c r="I18" s="4">
        <v>1</v>
      </c>
      <c r="J18" s="4">
        <v>0</v>
      </c>
      <c r="K18" s="4">
        <v>0</v>
      </c>
      <c r="L18" s="4" t="s">
        <v>38</v>
      </c>
      <c r="M18" s="4" t="s">
        <v>38</v>
      </c>
      <c r="N18" s="4">
        <v>0.5</v>
      </c>
      <c r="O18" s="4" t="s">
        <v>38</v>
      </c>
      <c r="P18" s="23" t="s">
        <v>39</v>
      </c>
      <c r="Q18" s="24">
        <v>-1.55355964066193E-15</v>
      </c>
      <c r="R18" s="25">
        <v>3.3107632241391901E-18</v>
      </c>
      <c r="S18" s="25">
        <v>0.14135845838438199</v>
      </c>
      <c r="T18" s="25">
        <v>-1.9614064801299898E-18</v>
      </c>
      <c r="U18" s="25">
        <v>4.3648267317927799E-17</v>
      </c>
      <c r="V18" s="25">
        <v>-2.43408289472698E-17</v>
      </c>
      <c r="W18" s="25">
        <v>-3.4013131206516298E-16</v>
      </c>
      <c r="X18" s="25">
        <v>3.54727376338318E-17</v>
      </c>
      <c r="Y18" s="25">
        <v>1.2882890659820199E-3</v>
      </c>
      <c r="Z18" s="25">
        <v>1.22563985860494E-2</v>
      </c>
      <c r="AA18" s="25">
        <v>3.9109186890877203E-2</v>
      </c>
      <c r="AB18" s="25">
        <v>0.93596980883300895</v>
      </c>
      <c r="AC18" s="26">
        <v>0</v>
      </c>
      <c r="AD18" s="27" t="s">
        <v>185</v>
      </c>
      <c r="AE18" s="4" t="s">
        <v>42</v>
      </c>
      <c r="AF18" s="4" t="s">
        <v>5</v>
      </c>
      <c r="AG18" s="4" t="s">
        <v>6</v>
      </c>
      <c r="AH18" s="4" t="s">
        <v>8</v>
      </c>
      <c r="AI18" s="28" t="s">
        <v>8</v>
      </c>
      <c r="AJ18" s="29" t="s">
        <v>189</v>
      </c>
      <c r="AK18" s="29" t="s">
        <v>198</v>
      </c>
      <c r="AL18" s="29" t="s">
        <v>198</v>
      </c>
    </row>
    <row r="19" spans="1:38" x14ac:dyDescent="0.3">
      <c r="A19" s="2" t="s">
        <v>58</v>
      </c>
      <c r="B19" s="4">
        <v>77</v>
      </c>
      <c r="C19" s="4" t="s">
        <v>170</v>
      </c>
      <c r="D19" s="4" t="s">
        <v>15</v>
      </c>
      <c r="E19" s="22">
        <v>20.55</v>
      </c>
      <c r="F19" s="4" t="s">
        <v>172</v>
      </c>
      <c r="G19" s="4" t="s">
        <v>7</v>
      </c>
      <c r="H19" s="4" t="s">
        <v>41</v>
      </c>
      <c r="I19" s="4">
        <v>4</v>
      </c>
      <c r="J19" s="4">
        <v>0</v>
      </c>
      <c r="K19" s="4">
        <v>0</v>
      </c>
      <c r="L19" s="4" t="s">
        <v>38</v>
      </c>
      <c r="M19" s="4" t="s">
        <v>37</v>
      </c>
      <c r="N19" s="4">
        <v>4.5</v>
      </c>
      <c r="O19" s="4" t="s">
        <v>38</v>
      </c>
      <c r="P19" s="23" t="s">
        <v>192</v>
      </c>
      <c r="Q19" s="24">
        <v>0.41751004802242297</v>
      </c>
      <c r="R19" s="25">
        <v>-1.0682294314365699E-18</v>
      </c>
      <c r="S19" s="25">
        <v>8.2326157021194304E-17</v>
      </c>
      <c r="T19" s="25">
        <v>1.25450176732913E-17</v>
      </c>
      <c r="U19" s="25">
        <v>8.04911269211733E-2</v>
      </c>
      <c r="V19" s="25">
        <v>2.86983862630351E-19</v>
      </c>
      <c r="W19" s="25">
        <v>6.58034950381089E-17</v>
      </c>
      <c r="X19" s="25">
        <v>4.4642083396060099E-17</v>
      </c>
      <c r="Y19" s="25">
        <v>0.124912462142486</v>
      </c>
      <c r="Z19" s="25">
        <v>0</v>
      </c>
      <c r="AA19" s="25">
        <v>3.8726610004888799E-2</v>
      </c>
      <c r="AB19" s="25">
        <v>0.29665310146638901</v>
      </c>
      <c r="AC19" s="26">
        <v>0.22286654472381401</v>
      </c>
      <c r="AD19" s="27" t="s">
        <v>42</v>
      </c>
      <c r="AE19" s="4" t="s">
        <v>42</v>
      </c>
      <c r="AF19" s="4" t="s">
        <v>5</v>
      </c>
      <c r="AG19" s="4" t="s">
        <v>6</v>
      </c>
      <c r="AH19" s="4" t="s">
        <v>8</v>
      </c>
      <c r="AI19" s="28" t="s">
        <v>8</v>
      </c>
      <c r="AJ19" s="29" t="s">
        <v>8</v>
      </c>
      <c r="AK19" s="29" t="s">
        <v>197</v>
      </c>
      <c r="AL19" s="29" t="s">
        <v>197</v>
      </c>
    </row>
    <row r="20" spans="1:38" x14ac:dyDescent="0.3">
      <c r="A20" s="2" t="s">
        <v>59</v>
      </c>
      <c r="B20" s="4">
        <v>56</v>
      </c>
      <c r="C20" s="4" t="s">
        <v>170</v>
      </c>
      <c r="D20" s="4" t="s">
        <v>15</v>
      </c>
      <c r="E20" s="22">
        <v>12.16</v>
      </c>
      <c r="F20" s="4" t="s">
        <v>172</v>
      </c>
      <c r="G20" s="4" t="s">
        <v>175</v>
      </c>
      <c r="H20" s="4" t="s">
        <v>36</v>
      </c>
      <c r="I20" s="4">
        <v>1</v>
      </c>
      <c r="J20" s="4">
        <v>0</v>
      </c>
      <c r="K20" s="4">
        <v>0</v>
      </c>
      <c r="L20" s="4" t="s">
        <v>38</v>
      </c>
      <c r="M20" s="4" t="s">
        <v>38</v>
      </c>
      <c r="N20" s="4">
        <v>0.5</v>
      </c>
      <c r="O20" s="4" t="s">
        <v>38</v>
      </c>
      <c r="P20" s="23" t="s">
        <v>53</v>
      </c>
      <c r="Q20" s="24">
        <v>0.14289320508168701</v>
      </c>
      <c r="R20" s="25">
        <v>1.06310576644544E-17</v>
      </c>
      <c r="S20" s="25">
        <v>2.3497267451347202E-16</v>
      </c>
      <c r="T20" s="25">
        <v>-3.0666114705740601E-17</v>
      </c>
      <c r="U20" s="25">
        <v>6.9388939039072299E-18</v>
      </c>
      <c r="V20" s="25">
        <v>-7.5832738111999697E-18</v>
      </c>
      <c r="W20" s="25">
        <v>-2.5520205579792798E-16</v>
      </c>
      <c r="X20" s="25">
        <v>5.1547005320341897E-17</v>
      </c>
      <c r="Y20" s="25">
        <v>6.92865924370515E-2</v>
      </c>
      <c r="Z20" s="25">
        <v>4.1311449082770301E-18</v>
      </c>
      <c r="AA20" s="25">
        <v>2.8392428505296601E-2</v>
      </c>
      <c r="AB20" s="25">
        <v>2.1900671859408902E-2</v>
      </c>
      <c r="AC20" s="26">
        <v>0.78281313109755102</v>
      </c>
      <c r="AD20" s="27" t="s">
        <v>42</v>
      </c>
      <c r="AE20" s="4" t="s">
        <v>186</v>
      </c>
      <c r="AF20" s="4" t="s">
        <v>6</v>
      </c>
      <c r="AG20" s="4" t="s">
        <v>5</v>
      </c>
      <c r="AH20" s="4" t="s">
        <v>8</v>
      </c>
      <c r="AI20" s="28" t="s">
        <v>8</v>
      </c>
      <c r="AJ20" s="29" t="s">
        <v>189</v>
      </c>
      <c r="AK20" s="29" t="s">
        <v>199</v>
      </c>
      <c r="AL20" s="29" t="s">
        <v>199</v>
      </c>
    </row>
    <row r="21" spans="1:38" x14ac:dyDescent="0.3">
      <c r="A21" s="2" t="s">
        <v>60</v>
      </c>
      <c r="B21" s="4">
        <v>64</v>
      </c>
      <c r="C21" s="4" t="s">
        <v>170</v>
      </c>
      <c r="D21" s="4" t="s">
        <v>15</v>
      </c>
      <c r="E21" s="22">
        <v>15.85</v>
      </c>
      <c r="F21" s="22">
        <v>29.366666666666667</v>
      </c>
      <c r="G21" s="4" t="s">
        <v>7</v>
      </c>
      <c r="H21" s="4" t="s">
        <v>36</v>
      </c>
      <c r="I21" s="4">
        <v>1</v>
      </c>
      <c r="J21" s="4">
        <v>0</v>
      </c>
      <c r="K21" s="4">
        <v>0</v>
      </c>
      <c r="L21" s="4" t="s">
        <v>37</v>
      </c>
      <c r="M21" s="4" t="s">
        <v>38</v>
      </c>
      <c r="N21" s="4" t="s">
        <v>8</v>
      </c>
      <c r="O21" s="4" t="s">
        <v>38</v>
      </c>
      <c r="P21" s="23" t="s">
        <v>39</v>
      </c>
      <c r="Q21" s="24">
        <v>0.106854876961315</v>
      </c>
      <c r="R21" s="25">
        <v>1.9643338031134099E-19</v>
      </c>
      <c r="S21" s="25">
        <v>1.1140047055445901E-16</v>
      </c>
      <c r="T21" s="25">
        <v>-2.4394176325265002E-16</v>
      </c>
      <c r="U21" s="25">
        <v>-5.01010869691769E-17</v>
      </c>
      <c r="V21" s="25">
        <v>0.233065744432493</v>
      </c>
      <c r="W21" s="25">
        <v>-8.50134309239685E-16</v>
      </c>
      <c r="X21" s="25">
        <v>1.41417939239099E-16</v>
      </c>
      <c r="Y21" s="25">
        <v>6.6196494585765001E-2</v>
      </c>
      <c r="Z21" s="25">
        <v>0</v>
      </c>
      <c r="AA21" s="25">
        <v>5.2087659148408003E-2</v>
      </c>
      <c r="AB21" s="25">
        <v>0.63950349462301004</v>
      </c>
      <c r="AC21" s="26">
        <v>2.6954672761593801E-2</v>
      </c>
      <c r="AD21" s="27" t="s">
        <v>185</v>
      </c>
      <c r="AE21" s="4" t="s">
        <v>42</v>
      </c>
      <c r="AF21" s="4" t="s">
        <v>5</v>
      </c>
      <c r="AG21" s="4" t="s">
        <v>6</v>
      </c>
      <c r="AH21" s="4" t="s">
        <v>8</v>
      </c>
      <c r="AI21" s="28" t="s">
        <v>8</v>
      </c>
      <c r="AJ21" s="29" t="s">
        <v>189</v>
      </c>
      <c r="AK21" s="29" t="s">
        <v>198</v>
      </c>
      <c r="AL21" s="29" t="s">
        <v>198</v>
      </c>
    </row>
    <row r="22" spans="1:38" x14ac:dyDescent="0.3">
      <c r="A22" s="2" t="s">
        <v>61</v>
      </c>
      <c r="B22" s="4">
        <v>38</v>
      </c>
      <c r="C22" s="4" t="s">
        <v>170</v>
      </c>
      <c r="D22" s="4" t="s">
        <v>15</v>
      </c>
      <c r="E22" s="22">
        <v>9.0400000000000009</v>
      </c>
      <c r="F22" s="4" t="s">
        <v>172</v>
      </c>
      <c r="G22" s="4" t="s">
        <v>7</v>
      </c>
      <c r="H22" s="4" t="s">
        <v>41</v>
      </c>
      <c r="I22" s="4">
        <v>3</v>
      </c>
      <c r="J22" s="4">
        <v>1</v>
      </c>
      <c r="K22" s="4">
        <v>0</v>
      </c>
      <c r="L22" s="4" t="s">
        <v>38</v>
      </c>
      <c r="M22" s="4" t="s">
        <v>38</v>
      </c>
      <c r="N22" s="4">
        <v>1.4000000000000001</v>
      </c>
      <c r="O22" s="4" t="s">
        <v>38</v>
      </c>
      <c r="P22" s="23" t="s">
        <v>39</v>
      </c>
      <c r="Q22" s="24">
        <v>-1.69428579761479E-15</v>
      </c>
      <c r="R22" s="25">
        <v>0.15532965719396299</v>
      </c>
      <c r="S22" s="25">
        <v>2.4430502418240899E-17</v>
      </c>
      <c r="T22" s="25">
        <v>-2.3135726360172401E-17</v>
      </c>
      <c r="U22" s="25">
        <v>-1.8767886621794199E-18</v>
      </c>
      <c r="V22" s="25">
        <v>-9.1601884066538798E-18</v>
      </c>
      <c r="W22" s="25">
        <v>6.3087417878351995E-16</v>
      </c>
      <c r="X22" s="25">
        <v>1.08658487300026E-16</v>
      </c>
      <c r="Y22" s="25">
        <v>0</v>
      </c>
      <c r="Z22" s="25">
        <v>-1.3710837352357699E-17</v>
      </c>
      <c r="AA22" s="25">
        <v>6.1404292673857497E-2</v>
      </c>
      <c r="AB22" s="25">
        <v>0.80856176673677804</v>
      </c>
      <c r="AC22" s="26">
        <v>9.8057917065453304E-2</v>
      </c>
      <c r="AD22" s="27" t="s">
        <v>185</v>
      </c>
      <c r="AE22" s="4" t="s">
        <v>42</v>
      </c>
      <c r="AF22" s="4" t="s">
        <v>5</v>
      </c>
      <c r="AG22" s="4" t="s">
        <v>6</v>
      </c>
      <c r="AH22" s="4" t="s">
        <v>8</v>
      </c>
      <c r="AI22" s="28" t="s">
        <v>8</v>
      </c>
      <c r="AJ22" s="29" t="s">
        <v>191</v>
      </c>
      <c r="AK22" s="29" t="s">
        <v>198</v>
      </c>
      <c r="AL22" s="29" t="s">
        <v>198</v>
      </c>
    </row>
    <row r="23" spans="1:38" x14ac:dyDescent="0.3">
      <c r="A23" s="2" t="s">
        <v>62</v>
      </c>
      <c r="B23" s="4">
        <v>71</v>
      </c>
      <c r="C23" s="4" t="s">
        <v>170</v>
      </c>
      <c r="D23" s="4" t="s">
        <v>15</v>
      </c>
      <c r="E23" s="22">
        <v>7.96</v>
      </c>
      <c r="F23" s="4" t="s">
        <v>172</v>
      </c>
      <c r="G23" s="4" t="s">
        <v>7</v>
      </c>
      <c r="H23" s="4" t="s">
        <v>41</v>
      </c>
      <c r="I23" s="4">
        <v>4</v>
      </c>
      <c r="J23" s="4">
        <v>1</v>
      </c>
      <c r="K23" s="4">
        <v>0</v>
      </c>
      <c r="L23" s="4" t="s">
        <v>37</v>
      </c>
      <c r="M23" s="4" t="s">
        <v>37</v>
      </c>
      <c r="N23" s="4">
        <v>4</v>
      </c>
      <c r="O23" s="4" t="s">
        <v>38</v>
      </c>
      <c r="P23" s="23" t="s">
        <v>192</v>
      </c>
      <c r="Q23" s="24">
        <v>1.37964452129591E-15</v>
      </c>
      <c r="R23" s="25">
        <v>-6.02135221395194E-17</v>
      </c>
      <c r="S23" s="25">
        <v>9.3436605630019301E-16</v>
      </c>
      <c r="T23" s="25">
        <v>0.15765674350959299</v>
      </c>
      <c r="U23" s="25">
        <v>-5.5511151231257802E-17</v>
      </c>
      <c r="V23" s="25">
        <v>-3.1710097250546798E-16</v>
      </c>
      <c r="W23" s="25">
        <v>1.20659050930958E-16</v>
      </c>
      <c r="X23" s="25">
        <v>-2.04773631977786E-16</v>
      </c>
      <c r="Y23" s="25">
        <v>0.15944475604935099</v>
      </c>
      <c r="Z23" s="25">
        <v>1.7047727128707901E-2</v>
      </c>
      <c r="AA23" s="25">
        <v>7.3896598991183504E-2</v>
      </c>
      <c r="AB23" s="25">
        <v>0.61679340078061595</v>
      </c>
      <c r="AC23" s="26">
        <v>2.7824780354085201E-17</v>
      </c>
      <c r="AD23" s="27" t="s">
        <v>185</v>
      </c>
      <c r="AE23" s="4" t="s">
        <v>42</v>
      </c>
      <c r="AF23" s="4" t="s">
        <v>5</v>
      </c>
      <c r="AG23" s="4" t="s">
        <v>6</v>
      </c>
      <c r="AH23" s="4" t="s">
        <v>8</v>
      </c>
      <c r="AI23" s="28" t="s">
        <v>8</v>
      </c>
      <c r="AJ23" s="29" t="s">
        <v>190</v>
      </c>
      <c r="AK23" s="29" t="s">
        <v>197</v>
      </c>
      <c r="AL23" s="29" t="s">
        <v>197</v>
      </c>
    </row>
    <row r="24" spans="1:38" x14ac:dyDescent="0.3">
      <c r="A24" s="2" t="s">
        <v>63</v>
      </c>
      <c r="B24" s="4">
        <v>59</v>
      </c>
      <c r="C24" s="4" t="s">
        <v>171</v>
      </c>
      <c r="D24" s="4" t="s">
        <v>15</v>
      </c>
      <c r="E24" s="22">
        <v>5.42</v>
      </c>
      <c r="F24" s="4" t="s">
        <v>8</v>
      </c>
      <c r="G24" s="4" t="s">
        <v>7</v>
      </c>
      <c r="H24" s="4" t="s">
        <v>41</v>
      </c>
      <c r="I24" s="4">
        <v>3</v>
      </c>
      <c r="J24" s="4">
        <v>1</v>
      </c>
      <c r="K24" s="4">
        <v>0</v>
      </c>
      <c r="L24" s="4" t="s">
        <v>37</v>
      </c>
      <c r="M24" s="4" t="s">
        <v>37</v>
      </c>
      <c r="N24" s="4">
        <v>3.5000000000000004</v>
      </c>
      <c r="O24" s="4" t="s">
        <v>38</v>
      </c>
      <c r="P24" s="23" t="s">
        <v>192</v>
      </c>
      <c r="Q24" s="24">
        <v>-3.4579409587249401E-16</v>
      </c>
      <c r="R24" s="25">
        <v>-3.04139370083549E-17</v>
      </c>
      <c r="S24" s="25">
        <v>3.9665586036986402E-16</v>
      </c>
      <c r="T24" s="25">
        <v>-1.5219888780213399E-16</v>
      </c>
      <c r="U24" s="25">
        <v>6.6697177831587698E-2</v>
      </c>
      <c r="V24" s="25">
        <v>4.1160620915030803E-2</v>
      </c>
      <c r="W24" s="25">
        <v>-5.1366151235764795E-16</v>
      </c>
      <c r="X24" s="25">
        <v>2.2273796832242201E-17</v>
      </c>
      <c r="Y24" s="25">
        <v>0</v>
      </c>
      <c r="Z24" s="25">
        <v>5.2986451085486504E-18</v>
      </c>
      <c r="AA24" s="25">
        <v>8.8225997074732901E-2</v>
      </c>
      <c r="AB24" s="25">
        <v>0.76483384521485598</v>
      </c>
      <c r="AC24" s="26">
        <v>3.1750162210683401E-18</v>
      </c>
      <c r="AD24" s="27" t="s">
        <v>185</v>
      </c>
      <c r="AE24" s="4" t="s">
        <v>42</v>
      </c>
      <c r="AF24" s="4" t="s">
        <v>5</v>
      </c>
      <c r="AG24" s="4" t="s">
        <v>6</v>
      </c>
      <c r="AH24" s="4" t="s">
        <v>8</v>
      </c>
      <c r="AI24" s="28" t="s">
        <v>8</v>
      </c>
      <c r="AJ24" s="29" t="s">
        <v>190</v>
      </c>
      <c r="AK24" s="29" t="s">
        <v>197</v>
      </c>
      <c r="AL24" s="29" t="s">
        <v>197</v>
      </c>
    </row>
    <row r="25" spans="1:38" x14ac:dyDescent="0.3">
      <c r="A25" s="2" t="s">
        <v>64</v>
      </c>
      <c r="B25" s="4">
        <v>75</v>
      </c>
      <c r="C25" s="4" t="s">
        <v>171</v>
      </c>
      <c r="D25" s="4" t="s">
        <v>15</v>
      </c>
      <c r="E25" s="22">
        <v>2.0100000000000002</v>
      </c>
      <c r="F25" s="4" t="s">
        <v>172</v>
      </c>
      <c r="G25" s="4" t="s">
        <v>7</v>
      </c>
      <c r="H25" s="4" t="s">
        <v>36</v>
      </c>
      <c r="I25" s="4">
        <v>1</v>
      </c>
      <c r="J25" s="4">
        <v>0</v>
      </c>
      <c r="K25" s="4">
        <v>0</v>
      </c>
      <c r="L25" s="4" t="s">
        <v>37</v>
      </c>
      <c r="M25" s="4" t="s">
        <v>38</v>
      </c>
      <c r="N25" s="4">
        <v>1.5</v>
      </c>
      <c r="O25" s="4" t="s">
        <v>204</v>
      </c>
      <c r="P25" s="23" t="s">
        <v>39</v>
      </c>
      <c r="Q25" s="24">
        <v>1.97502202458877E-16</v>
      </c>
      <c r="R25" s="25">
        <v>0</v>
      </c>
      <c r="S25" s="25">
        <v>3.0252046733244197E-17</v>
      </c>
      <c r="T25" s="25">
        <v>-1.25783921364732E-17</v>
      </c>
      <c r="U25" s="25">
        <v>-4.0115075057548297E-18</v>
      </c>
      <c r="V25" s="25">
        <v>0.18174268911932601</v>
      </c>
      <c r="W25" s="25">
        <v>-5.31118652763972E-17</v>
      </c>
      <c r="X25" s="25">
        <v>-3.7163085370208699E-18</v>
      </c>
      <c r="Y25" s="25">
        <v>7.4271354759015598E-2</v>
      </c>
      <c r="Z25" s="25">
        <v>0.349540490167012</v>
      </c>
      <c r="AA25" s="25">
        <v>2.44545034494392E-2</v>
      </c>
      <c r="AB25" s="25">
        <v>0.51975063819159495</v>
      </c>
      <c r="AC25" s="26">
        <v>4.4836203438907204E-3</v>
      </c>
      <c r="AD25" s="27" t="s">
        <v>185</v>
      </c>
      <c r="AE25" s="4" t="s">
        <v>42</v>
      </c>
      <c r="AF25" s="4" t="s">
        <v>5</v>
      </c>
      <c r="AG25" s="4" t="s">
        <v>6</v>
      </c>
      <c r="AH25" s="4" t="s">
        <v>8</v>
      </c>
      <c r="AI25" s="28" t="s">
        <v>8</v>
      </c>
      <c r="AJ25" s="29" t="s">
        <v>189</v>
      </c>
      <c r="AK25" s="29" t="s">
        <v>198</v>
      </c>
      <c r="AL25" s="29" t="s">
        <v>198</v>
      </c>
    </row>
    <row r="26" spans="1:38" x14ac:dyDescent="0.3">
      <c r="A26" s="2" t="s">
        <v>65</v>
      </c>
      <c r="B26" s="4">
        <v>64</v>
      </c>
      <c r="C26" s="4" t="s">
        <v>170</v>
      </c>
      <c r="D26" s="4" t="s">
        <v>15</v>
      </c>
      <c r="E26" s="22">
        <v>1.32</v>
      </c>
      <c r="F26" s="4" t="s">
        <v>172</v>
      </c>
      <c r="G26" s="4" t="s">
        <v>7</v>
      </c>
      <c r="H26" s="4" t="s">
        <v>41</v>
      </c>
      <c r="I26" s="4">
        <v>4</v>
      </c>
      <c r="J26" s="4">
        <v>0</v>
      </c>
      <c r="K26" s="4">
        <v>0</v>
      </c>
      <c r="L26" s="4" t="s">
        <v>37</v>
      </c>
      <c r="M26" s="4" t="s">
        <v>38</v>
      </c>
      <c r="N26" s="4">
        <v>19.5</v>
      </c>
      <c r="O26" s="4" t="s">
        <v>38</v>
      </c>
      <c r="P26" s="23" t="s">
        <v>192</v>
      </c>
      <c r="Q26" s="24">
        <v>7.9762997732880606E-2</v>
      </c>
      <c r="R26" s="25">
        <v>9.1301730262988596E-17</v>
      </c>
      <c r="S26" s="25">
        <v>-1.28862456334867E-16</v>
      </c>
      <c r="T26" s="25">
        <v>-1.6955380402906901E-17</v>
      </c>
      <c r="U26" s="25">
        <v>0</v>
      </c>
      <c r="V26" s="25">
        <v>-4.6863647367861701E-17</v>
      </c>
      <c r="W26" s="25">
        <v>-2.43527688539221E-17</v>
      </c>
      <c r="X26" s="25">
        <v>0.121080302714707</v>
      </c>
      <c r="Y26" s="25">
        <v>0.15380033420747299</v>
      </c>
      <c r="Z26" s="25">
        <v>0.230791880720466</v>
      </c>
      <c r="AA26" s="25">
        <v>0.10677417098420799</v>
      </c>
      <c r="AB26" s="25">
        <v>0.304014060647538</v>
      </c>
      <c r="AC26" s="26">
        <v>8.2762040626327196E-18</v>
      </c>
      <c r="AD26" s="27" t="s">
        <v>185</v>
      </c>
      <c r="AE26" s="4" t="s">
        <v>42</v>
      </c>
      <c r="AF26" s="4" t="s">
        <v>5</v>
      </c>
      <c r="AG26" s="4" t="s">
        <v>10</v>
      </c>
      <c r="AH26" s="4" t="s">
        <v>8</v>
      </c>
      <c r="AI26" s="28" t="s">
        <v>8</v>
      </c>
      <c r="AJ26" s="29" t="s">
        <v>191</v>
      </c>
      <c r="AK26" s="29" t="s">
        <v>197</v>
      </c>
      <c r="AL26" s="29" t="s">
        <v>197</v>
      </c>
    </row>
    <row r="27" spans="1:38" x14ac:dyDescent="0.3">
      <c r="A27" s="2" t="s">
        <v>66</v>
      </c>
      <c r="B27" s="4">
        <v>43</v>
      </c>
      <c r="C27" s="4" t="s">
        <v>171</v>
      </c>
      <c r="D27" s="4" t="s">
        <v>15</v>
      </c>
      <c r="E27" s="22">
        <v>65.290000000000006</v>
      </c>
      <c r="F27" s="4" t="s">
        <v>8</v>
      </c>
      <c r="G27" s="4" t="s">
        <v>7</v>
      </c>
      <c r="H27" s="4" t="s">
        <v>36</v>
      </c>
      <c r="I27" s="4">
        <v>2</v>
      </c>
      <c r="J27" s="4">
        <v>0</v>
      </c>
      <c r="K27" s="4">
        <v>0</v>
      </c>
      <c r="L27" s="4" t="s">
        <v>38</v>
      </c>
      <c r="M27" s="4" t="s">
        <v>37</v>
      </c>
      <c r="N27" s="4" t="s">
        <v>8</v>
      </c>
      <c r="O27" s="4" t="s">
        <v>38</v>
      </c>
      <c r="P27" s="23" t="s">
        <v>192</v>
      </c>
      <c r="Q27" s="24">
        <v>7.9709958116029406E-2</v>
      </c>
      <c r="R27" s="25">
        <v>1.78010616248725E-16</v>
      </c>
      <c r="S27" s="25">
        <v>8.8664145419012099E-17</v>
      </c>
      <c r="T27" s="25">
        <v>1.57881398668442E-16</v>
      </c>
      <c r="U27" s="25">
        <v>-2.8611820836531999E-18</v>
      </c>
      <c r="V27" s="25">
        <v>-3.3375641381999499E-17</v>
      </c>
      <c r="W27" s="25">
        <v>-2.3571528839979799E-16</v>
      </c>
      <c r="X27" s="25">
        <v>-1.8535868811483499E-16</v>
      </c>
      <c r="Y27" s="25">
        <v>9.1157903557055095E-2</v>
      </c>
      <c r="Z27" s="25">
        <v>1.0378470817241299E-17</v>
      </c>
      <c r="AA27" s="25">
        <v>1.1907974094437701E-2</v>
      </c>
      <c r="AB27" s="25">
        <v>0.78508104372149101</v>
      </c>
      <c r="AC27" s="26">
        <v>0</v>
      </c>
      <c r="AD27" s="27" t="s">
        <v>185</v>
      </c>
      <c r="AE27" s="4" t="s">
        <v>42</v>
      </c>
      <c r="AF27" s="4" t="s">
        <v>8</v>
      </c>
      <c r="AG27" s="4" t="s">
        <v>8</v>
      </c>
      <c r="AH27" s="4" t="s">
        <v>8</v>
      </c>
      <c r="AI27" s="28" t="s">
        <v>8</v>
      </c>
      <c r="AJ27" s="29" t="s">
        <v>8</v>
      </c>
      <c r="AK27" s="29" t="s">
        <v>197</v>
      </c>
      <c r="AL27" s="29" t="s">
        <v>197</v>
      </c>
    </row>
    <row r="28" spans="1:38" x14ac:dyDescent="0.3">
      <c r="A28" s="2" t="s">
        <v>67</v>
      </c>
      <c r="B28" s="4">
        <v>56</v>
      </c>
      <c r="C28" s="4" t="s">
        <v>170</v>
      </c>
      <c r="D28" s="4" t="s">
        <v>15</v>
      </c>
      <c r="E28" s="22">
        <v>178.03</v>
      </c>
      <c r="F28" s="22">
        <v>147</v>
      </c>
      <c r="G28" s="4" t="s">
        <v>7</v>
      </c>
      <c r="H28" s="4" t="s">
        <v>41</v>
      </c>
      <c r="I28" s="4">
        <v>4</v>
      </c>
      <c r="J28" s="4">
        <v>1</v>
      </c>
      <c r="K28" s="4">
        <v>1</v>
      </c>
      <c r="L28" s="4" t="s">
        <v>37</v>
      </c>
      <c r="M28" s="4" t="s">
        <v>37</v>
      </c>
      <c r="N28" s="4" t="s">
        <v>8</v>
      </c>
      <c r="O28" s="4" t="s">
        <v>38</v>
      </c>
      <c r="P28" s="23" t="s">
        <v>192</v>
      </c>
      <c r="Q28" s="24">
        <v>-5.0932148086632398E-16</v>
      </c>
      <c r="R28" s="25">
        <v>0</v>
      </c>
      <c r="S28" s="25">
        <v>-1.37060122589769E-16</v>
      </c>
      <c r="T28" s="25">
        <v>-5.2559484519756899E-17</v>
      </c>
      <c r="U28" s="25">
        <v>0.21637829863663599</v>
      </c>
      <c r="V28" s="25">
        <v>5.3466281403099899E-18</v>
      </c>
      <c r="W28" s="25">
        <v>-3.4214434271177E-18</v>
      </c>
      <c r="X28" s="25">
        <v>-2.5620482184381501E-17</v>
      </c>
      <c r="Y28" s="25">
        <v>6.5252810980114201E-3</v>
      </c>
      <c r="Z28" s="25">
        <v>5.18515808171119E-2</v>
      </c>
      <c r="AA28" s="25">
        <v>5.2130029017496401E-2</v>
      </c>
      <c r="AB28" s="25">
        <v>0.80135623787682098</v>
      </c>
      <c r="AC28" s="26">
        <v>1.29950322394502E-18</v>
      </c>
      <c r="AD28" s="27" t="s">
        <v>185</v>
      </c>
      <c r="AE28" s="4" t="s">
        <v>42</v>
      </c>
      <c r="AF28" s="4" t="s">
        <v>8</v>
      </c>
      <c r="AG28" s="4" t="s">
        <v>8</v>
      </c>
      <c r="AH28" s="4" t="s">
        <v>8</v>
      </c>
      <c r="AI28" s="28" t="s">
        <v>8</v>
      </c>
      <c r="AJ28" s="29" t="s">
        <v>8</v>
      </c>
      <c r="AK28" s="29" t="s">
        <v>197</v>
      </c>
      <c r="AL28" s="29" t="s">
        <v>197</v>
      </c>
    </row>
    <row r="29" spans="1:38" x14ac:dyDescent="0.3">
      <c r="A29" s="2" t="s">
        <v>68</v>
      </c>
      <c r="B29" s="4">
        <v>79</v>
      </c>
      <c r="C29" s="4" t="s">
        <v>170</v>
      </c>
      <c r="D29" s="4" t="s">
        <v>15</v>
      </c>
      <c r="E29" s="22">
        <v>4.6000000000000005</v>
      </c>
      <c r="F29" s="4" t="s">
        <v>8</v>
      </c>
      <c r="G29" s="4" t="s">
        <v>177</v>
      </c>
      <c r="H29" s="4" t="s">
        <v>36</v>
      </c>
      <c r="I29" s="4">
        <v>3</v>
      </c>
      <c r="J29" s="4">
        <v>0</v>
      </c>
      <c r="K29" s="4">
        <v>0</v>
      </c>
      <c r="L29" s="4" t="s">
        <v>38</v>
      </c>
      <c r="M29" s="4" t="s">
        <v>38</v>
      </c>
      <c r="N29" s="4" t="s">
        <v>8</v>
      </c>
      <c r="O29" s="4" t="s">
        <v>38</v>
      </c>
      <c r="P29" s="23" t="s">
        <v>39</v>
      </c>
      <c r="Q29" s="24">
        <v>7.83938707903101E-2</v>
      </c>
      <c r="R29" s="25">
        <v>0</v>
      </c>
      <c r="S29" s="25">
        <v>-1.53733344673271E-19</v>
      </c>
      <c r="T29" s="25">
        <v>2.56613190597838E-18</v>
      </c>
      <c r="U29" s="25">
        <v>7.64695623998345E-19</v>
      </c>
      <c r="V29" s="25">
        <v>-4.8160510411058101E-18</v>
      </c>
      <c r="W29" s="25">
        <v>8.7991423728139895E-2</v>
      </c>
      <c r="X29" s="25">
        <v>-4.4069680571489699E-16</v>
      </c>
      <c r="Y29" s="25">
        <v>2.4677032395112899E-2</v>
      </c>
      <c r="Z29" s="25">
        <v>1.8974984896351899E-2</v>
      </c>
      <c r="AA29" s="25">
        <v>4.5603976742866197E-2</v>
      </c>
      <c r="AB29" s="25">
        <v>0.55262606810385095</v>
      </c>
      <c r="AC29" s="26">
        <v>0.25305878586198499</v>
      </c>
      <c r="AD29" s="27" t="s">
        <v>185</v>
      </c>
      <c r="AE29" s="4" t="s">
        <v>42</v>
      </c>
      <c r="AF29" s="4" t="s">
        <v>8</v>
      </c>
      <c r="AG29" s="4" t="s">
        <v>8</v>
      </c>
      <c r="AH29" s="4" t="s">
        <v>8</v>
      </c>
      <c r="AI29" s="28" t="s">
        <v>8</v>
      </c>
      <c r="AJ29" s="29" t="s">
        <v>8</v>
      </c>
      <c r="AK29" s="29" t="s">
        <v>198</v>
      </c>
      <c r="AL29" s="29" t="s">
        <v>198</v>
      </c>
    </row>
    <row r="30" spans="1:38" x14ac:dyDescent="0.3">
      <c r="A30" s="2" t="s">
        <v>69</v>
      </c>
      <c r="B30" s="4">
        <v>50</v>
      </c>
      <c r="C30" s="4" t="s">
        <v>170</v>
      </c>
      <c r="D30" s="4" t="s">
        <v>15</v>
      </c>
      <c r="E30" s="22">
        <v>142.88</v>
      </c>
      <c r="F30" s="4">
        <v>21.633333333333333</v>
      </c>
      <c r="G30" s="4" t="s">
        <v>7</v>
      </c>
      <c r="H30" s="4" t="s">
        <v>41</v>
      </c>
      <c r="I30" s="4">
        <v>3</v>
      </c>
      <c r="J30" s="4">
        <v>0</v>
      </c>
      <c r="K30" s="4">
        <v>0</v>
      </c>
      <c r="L30" s="4" t="s">
        <v>38</v>
      </c>
      <c r="M30" s="4" t="s">
        <v>38</v>
      </c>
      <c r="N30" s="4" t="s">
        <v>8</v>
      </c>
      <c r="O30" s="4" t="s">
        <v>38</v>
      </c>
      <c r="P30" s="23" t="s">
        <v>192</v>
      </c>
      <c r="Q30" s="24">
        <v>-3.41412304315584E-18</v>
      </c>
      <c r="R30" s="25">
        <v>0</v>
      </c>
      <c r="S30" s="25">
        <v>1.15699238375693E-16</v>
      </c>
      <c r="T30" s="25">
        <v>7.8585773979523695E-18</v>
      </c>
      <c r="U30" s="25">
        <v>0.19053029081619699</v>
      </c>
      <c r="V30" s="25">
        <v>-1.35973244650777E-16</v>
      </c>
      <c r="W30" s="25">
        <v>-9.0970673898263502E-16</v>
      </c>
      <c r="X30" s="25">
        <v>-3.5505320908785501E-17</v>
      </c>
      <c r="Y30" s="25">
        <v>3.4438745528878798E-19</v>
      </c>
      <c r="Z30" s="25">
        <v>0.57020667931327995</v>
      </c>
      <c r="AA30" s="25">
        <v>0.12820283537532101</v>
      </c>
      <c r="AB30" s="25">
        <v>0.295926006176291</v>
      </c>
      <c r="AC30" s="26">
        <v>-7.6845316695610001E-19</v>
      </c>
      <c r="AD30" s="27" t="s">
        <v>42</v>
      </c>
      <c r="AE30" s="4" t="s">
        <v>186</v>
      </c>
      <c r="AF30" s="4" t="s">
        <v>8</v>
      </c>
      <c r="AG30" s="4" t="s">
        <v>8</v>
      </c>
      <c r="AH30" s="4" t="s">
        <v>8</v>
      </c>
      <c r="AI30" s="28" t="s">
        <v>8</v>
      </c>
      <c r="AJ30" s="29" t="s">
        <v>8</v>
      </c>
      <c r="AK30" s="29" t="s">
        <v>196</v>
      </c>
      <c r="AL30" s="29" t="s">
        <v>196</v>
      </c>
    </row>
    <row r="31" spans="1:38" x14ac:dyDescent="0.3">
      <c r="A31" s="2" t="s">
        <v>70</v>
      </c>
      <c r="B31" s="4">
        <v>41</v>
      </c>
      <c r="C31" s="4" t="s">
        <v>171</v>
      </c>
      <c r="D31" s="4" t="s">
        <v>14</v>
      </c>
      <c r="E31" s="22">
        <v>140.05000000000001</v>
      </c>
      <c r="F31" s="22">
        <v>17.600000000000001</v>
      </c>
      <c r="G31" s="4" t="s">
        <v>7</v>
      </c>
      <c r="H31" s="4" t="s">
        <v>41</v>
      </c>
      <c r="I31" s="4">
        <v>3</v>
      </c>
      <c r="J31" s="4">
        <v>1</v>
      </c>
      <c r="K31" s="4">
        <v>0</v>
      </c>
      <c r="L31" s="4" t="s">
        <v>38</v>
      </c>
      <c r="M31" s="4" t="s">
        <v>38</v>
      </c>
      <c r="N31" s="4" t="s">
        <v>8</v>
      </c>
      <c r="O31" s="4" t="s">
        <v>205</v>
      </c>
      <c r="P31" s="23" t="s">
        <v>192</v>
      </c>
      <c r="Q31" s="24">
        <v>3.9307121265306402E-17</v>
      </c>
      <c r="R31" s="25">
        <v>-1.6807013549251001E-17</v>
      </c>
      <c r="S31" s="25">
        <v>-1.1931900841891499E-16</v>
      </c>
      <c r="T31" s="25">
        <v>8.6827232985169E-18</v>
      </c>
      <c r="U31" s="25">
        <v>0.116663937997055</v>
      </c>
      <c r="V31" s="25">
        <v>-7.9620122286132601E-17</v>
      </c>
      <c r="W31" s="25">
        <v>5.0027031282262497E-16</v>
      </c>
      <c r="X31" s="25">
        <v>-2.2506058633148001E-16</v>
      </c>
      <c r="Y31" s="25">
        <v>-5.26190254137735E-19</v>
      </c>
      <c r="Z31" s="25">
        <v>0</v>
      </c>
      <c r="AA31" s="25">
        <v>9.0259212107313594E-2</v>
      </c>
      <c r="AB31" s="25">
        <v>0.69890520918399601</v>
      </c>
      <c r="AC31" s="26">
        <v>6.3722223565176303E-2</v>
      </c>
      <c r="AD31" s="27" t="s">
        <v>185</v>
      </c>
      <c r="AE31" s="4" t="s">
        <v>42</v>
      </c>
      <c r="AF31" s="4" t="s">
        <v>8</v>
      </c>
      <c r="AG31" s="4" t="s">
        <v>8</v>
      </c>
      <c r="AH31" s="4" t="s">
        <v>8</v>
      </c>
      <c r="AI31" s="28" t="s">
        <v>8</v>
      </c>
      <c r="AJ31" s="29" t="s">
        <v>8</v>
      </c>
      <c r="AK31" s="29" t="s">
        <v>197</v>
      </c>
      <c r="AL31" s="29" t="s">
        <v>197</v>
      </c>
    </row>
    <row r="32" spans="1:38" x14ac:dyDescent="0.3">
      <c r="A32" s="2" t="s">
        <v>71</v>
      </c>
      <c r="B32" s="4">
        <v>41</v>
      </c>
      <c r="C32" s="4" t="s">
        <v>170</v>
      </c>
      <c r="D32" s="4" t="s">
        <v>15</v>
      </c>
      <c r="E32" s="22">
        <v>91.100000000000009</v>
      </c>
      <c r="F32" s="22">
        <v>35.6</v>
      </c>
      <c r="G32" s="4" t="s">
        <v>178</v>
      </c>
      <c r="H32" s="4" t="s">
        <v>36</v>
      </c>
      <c r="I32" s="4">
        <v>3</v>
      </c>
      <c r="J32" s="4">
        <v>1</v>
      </c>
      <c r="K32" s="4">
        <v>1</v>
      </c>
      <c r="L32" s="4" t="s">
        <v>38</v>
      </c>
      <c r="M32" s="4" t="s">
        <v>38</v>
      </c>
      <c r="N32" s="4" t="s">
        <v>8</v>
      </c>
      <c r="O32" s="4" t="s">
        <v>38</v>
      </c>
      <c r="P32" s="23" t="s">
        <v>192</v>
      </c>
      <c r="Q32" s="24">
        <v>-2.60170913682044E-16</v>
      </c>
      <c r="R32" s="25">
        <v>2.08745312949678E-17</v>
      </c>
      <c r="S32" s="25">
        <v>-8.3665367542525699E-17</v>
      </c>
      <c r="T32" s="25">
        <v>0.31420662595090998</v>
      </c>
      <c r="U32" s="25">
        <v>7.3186453268260099E-18</v>
      </c>
      <c r="V32" s="25">
        <v>0</v>
      </c>
      <c r="W32" s="25">
        <v>5.4705483782059798E-2</v>
      </c>
      <c r="X32" s="25">
        <v>2.83762448455067E-16</v>
      </c>
      <c r="Y32" s="25">
        <v>4.41961930361634E-2</v>
      </c>
      <c r="Z32" s="25">
        <v>2.3556186771953001E-2</v>
      </c>
      <c r="AA32" s="25">
        <v>6.0147305893806798E-2</v>
      </c>
      <c r="AB32" s="25">
        <v>0.17441359154043401</v>
      </c>
      <c r="AC32" s="26">
        <v>0.43114378045107798</v>
      </c>
      <c r="AD32" s="27" t="s">
        <v>42</v>
      </c>
      <c r="AE32" s="4" t="s">
        <v>42</v>
      </c>
      <c r="AF32" s="4" t="s">
        <v>8</v>
      </c>
      <c r="AG32" s="4" t="s">
        <v>8</v>
      </c>
      <c r="AH32" s="4" t="s">
        <v>8</v>
      </c>
      <c r="AI32" s="28" t="s">
        <v>8</v>
      </c>
      <c r="AJ32" s="29" t="s">
        <v>8</v>
      </c>
      <c r="AK32" s="29" t="s">
        <v>196</v>
      </c>
      <c r="AL32" s="29" t="s">
        <v>196</v>
      </c>
    </row>
    <row r="33" spans="1:38" x14ac:dyDescent="0.3">
      <c r="A33" s="2" t="s">
        <v>72</v>
      </c>
      <c r="B33" s="4">
        <v>46</v>
      </c>
      <c r="C33" s="4" t="s">
        <v>171</v>
      </c>
      <c r="D33" s="4" t="s">
        <v>15</v>
      </c>
      <c r="E33" s="22">
        <v>92.98</v>
      </c>
      <c r="F33" s="4">
        <v>7.833333333333333</v>
      </c>
      <c r="G33" s="4" t="s">
        <v>7</v>
      </c>
      <c r="H33" s="4" t="s">
        <v>41</v>
      </c>
      <c r="I33" s="4">
        <v>4</v>
      </c>
      <c r="J33" s="4">
        <v>0</v>
      </c>
      <c r="K33" s="4">
        <v>0</v>
      </c>
      <c r="L33" s="4" t="s">
        <v>37</v>
      </c>
      <c r="M33" s="4" t="s">
        <v>37</v>
      </c>
      <c r="N33" s="4" t="s">
        <v>8</v>
      </c>
      <c r="O33" s="4" t="s">
        <v>38</v>
      </c>
      <c r="P33" s="23" t="s">
        <v>192</v>
      </c>
      <c r="Q33" s="24">
        <v>9.8712569440923305E-17</v>
      </c>
      <c r="R33" s="25">
        <v>3.46944695195361E-18</v>
      </c>
      <c r="S33" s="25">
        <v>-1.11076742437712E-16</v>
      </c>
      <c r="T33" s="25">
        <v>-3.23738832859741E-18</v>
      </c>
      <c r="U33" s="25">
        <v>0.13062007991638799</v>
      </c>
      <c r="V33" s="25">
        <v>-8.5014197010806099E-18</v>
      </c>
      <c r="W33" s="25">
        <v>1.1553548424883399E-17</v>
      </c>
      <c r="X33" s="25">
        <v>-5.8107846522065399E-18</v>
      </c>
      <c r="Y33" s="25">
        <v>3.1740569274217999E-2</v>
      </c>
      <c r="Z33" s="25">
        <v>7.0334671578423198E-3</v>
      </c>
      <c r="AA33" s="25">
        <v>3.3415010529599602E-2</v>
      </c>
      <c r="AB33" s="25">
        <v>0.49992019558138001</v>
      </c>
      <c r="AC33" s="26">
        <v>0.25630983910872901</v>
      </c>
      <c r="AD33" s="27" t="s">
        <v>185</v>
      </c>
      <c r="AE33" s="4" t="s">
        <v>42</v>
      </c>
      <c r="AF33" s="4" t="s">
        <v>8</v>
      </c>
      <c r="AG33" s="4" t="s">
        <v>8</v>
      </c>
      <c r="AH33" s="4" t="s">
        <v>8</v>
      </c>
      <c r="AI33" s="28" t="s">
        <v>8</v>
      </c>
      <c r="AJ33" s="29" t="s">
        <v>8</v>
      </c>
      <c r="AK33" s="29" t="s">
        <v>197</v>
      </c>
      <c r="AL33" s="29" t="s">
        <v>197</v>
      </c>
    </row>
    <row r="34" spans="1:38" x14ac:dyDescent="0.3">
      <c r="A34" s="2" t="s">
        <v>73</v>
      </c>
      <c r="B34" s="4">
        <v>38</v>
      </c>
      <c r="C34" s="4" t="s">
        <v>170</v>
      </c>
      <c r="D34" s="4" t="s">
        <v>15</v>
      </c>
      <c r="E34" s="22">
        <v>117.57000000000001</v>
      </c>
      <c r="F34" s="4">
        <v>24.233333333333334</v>
      </c>
      <c r="G34" s="4" t="s">
        <v>7</v>
      </c>
      <c r="H34" s="4" t="s">
        <v>41</v>
      </c>
      <c r="I34" s="4">
        <v>3</v>
      </c>
      <c r="J34" s="4">
        <v>1</v>
      </c>
      <c r="K34" s="4">
        <v>1</v>
      </c>
      <c r="L34" s="4" t="s">
        <v>38</v>
      </c>
      <c r="M34" s="4" t="s">
        <v>38</v>
      </c>
      <c r="N34" s="4" t="s">
        <v>8</v>
      </c>
      <c r="O34" s="4" t="s">
        <v>38</v>
      </c>
      <c r="P34" s="23" t="s">
        <v>192</v>
      </c>
      <c r="Q34" s="24">
        <v>-7.3750775228272102E-16</v>
      </c>
      <c r="R34" s="25">
        <v>-1.0920165060739E-17</v>
      </c>
      <c r="S34" s="25">
        <v>3.9808460560223901E-17</v>
      </c>
      <c r="T34" s="25">
        <v>1.4697763630475801E-17</v>
      </c>
      <c r="U34" s="25">
        <v>0.20579400410190399</v>
      </c>
      <c r="V34" s="25">
        <v>1.9965773812392501E-17</v>
      </c>
      <c r="W34" s="25">
        <v>-4.7649227363407001E-17</v>
      </c>
      <c r="X34" s="25">
        <v>-8.8090147269044198E-16</v>
      </c>
      <c r="Y34" s="25">
        <v>-4.1371770975762903E-18</v>
      </c>
      <c r="Z34" s="25">
        <v>0</v>
      </c>
      <c r="AA34" s="25">
        <v>7.03430475195541E-2</v>
      </c>
      <c r="AB34" s="25">
        <v>0.78873321548106701</v>
      </c>
      <c r="AC34" s="26">
        <v>-3.7759139006920802E-17</v>
      </c>
      <c r="AD34" s="27" t="s">
        <v>42</v>
      </c>
      <c r="AE34" s="4" t="s">
        <v>42</v>
      </c>
      <c r="AF34" s="4" t="s">
        <v>8</v>
      </c>
      <c r="AG34" s="4" t="s">
        <v>8</v>
      </c>
      <c r="AH34" s="4" t="s">
        <v>8</v>
      </c>
      <c r="AI34" s="28" t="s">
        <v>8</v>
      </c>
      <c r="AJ34" s="29" t="s">
        <v>8</v>
      </c>
      <c r="AK34" s="29" t="s">
        <v>196</v>
      </c>
      <c r="AL34" s="29" t="s">
        <v>196</v>
      </c>
    </row>
    <row r="35" spans="1:38" x14ac:dyDescent="0.3">
      <c r="A35" s="2" t="s">
        <v>74</v>
      </c>
      <c r="B35" s="4">
        <v>46</v>
      </c>
      <c r="C35" s="4" t="s">
        <v>171</v>
      </c>
      <c r="D35" s="4" t="s">
        <v>15</v>
      </c>
      <c r="E35" s="22">
        <v>67.53</v>
      </c>
      <c r="F35" s="4" t="s">
        <v>172</v>
      </c>
      <c r="G35" s="4" t="s">
        <v>7</v>
      </c>
      <c r="H35" s="4" t="s">
        <v>36</v>
      </c>
      <c r="I35" s="4">
        <v>3</v>
      </c>
      <c r="J35" s="4">
        <v>0</v>
      </c>
      <c r="K35" s="4">
        <v>0</v>
      </c>
      <c r="L35" s="4" t="s">
        <v>38</v>
      </c>
      <c r="M35" s="4" t="s">
        <v>38</v>
      </c>
      <c r="N35" s="4" t="s">
        <v>8</v>
      </c>
      <c r="O35" s="4" t="s">
        <v>38</v>
      </c>
      <c r="P35" s="23" t="s">
        <v>192</v>
      </c>
      <c r="Q35" s="24">
        <v>-8.0546295715514703E-16</v>
      </c>
      <c r="R35" s="25">
        <v>-4.5426535598562098E-17</v>
      </c>
      <c r="S35" s="25">
        <v>-2.5855953011796798E-16</v>
      </c>
      <c r="T35" s="25">
        <v>-2.8545152891268699E-17</v>
      </c>
      <c r="U35" s="25">
        <v>9.8421661488083803E-2</v>
      </c>
      <c r="V35" s="25">
        <v>8.5714129172684501E-18</v>
      </c>
      <c r="W35" s="25">
        <v>-1.43824728973216E-15</v>
      </c>
      <c r="X35" s="25">
        <v>-3.1194818123014698E-19</v>
      </c>
      <c r="Y35" s="25">
        <v>2.6938056619356599E-2</v>
      </c>
      <c r="Z35" s="25">
        <v>0</v>
      </c>
      <c r="AA35" s="25">
        <v>0.12687102314821899</v>
      </c>
      <c r="AB35" s="25">
        <v>0.62276024900869897</v>
      </c>
      <c r="AC35" s="26">
        <v>1.50050947177894E-17</v>
      </c>
      <c r="AD35" s="27" t="s">
        <v>185</v>
      </c>
      <c r="AE35" s="4" t="s">
        <v>42</v>
      </c>
      <c r="AF35" s="4" t="s">
        <v>8</v>
      </c>
      <c r="AG35" s="4" t="s">
        <v>8</v>
      </c>
      <c r="AH35" s="4" t="s">
        <v>8</v>
      </c>
      <c r="AI35" s="28" t="s">
        <v>8</v>
      </c>
      <c r="AJ35" s="29" t="s">
        <v>8</v>
      </c>
      <c r="AK35" s="29" t="s">
        <v>197</v>
      </c>
      <c r="AL35" s="29" t="s">
        <v>197</v>
      </c>
    </row>
    <row r="36" spans="1:38" x14ac:dyDescent="0.3">
      <c r="A36" s="2" t="s">
        <v>75</v>
      </c>
      <c r="B36" s="4">
        <v>70</v>
      </c>
      <c r="C36" s="4" t="s">
        <v>171</v>
      </c>
      <c r="D36" s="4" t="s">
        <v>15</v>
      </c>
      <c r="E36" s="22">
        <v>104.75</v>
      </c>
      <c r="F36" s="22">
        <v>52.9</v>
      </c>
      <c r="G36" s="4" t="s">
        <v>7</v>
      </c>
      <c r="H36" s="4" t="s">
        <v>41</v>
      </c>
      <c r="I36" s="4">
        <v>4</v>
      </c>
      <c r="J36" s="4">
        <v>1</v>
      </c>
      <c r="K36" s="4">
        <v>0</v>
      </c>
      <c r="L36" s="4" t="s">
        <v>38</v>
      </c>
      <c r="M36" s="4" t="s">
        <v>38</v>
      </c>
      <c r="N36" s="4" t="s">
        <v>8</v>
      </c>
      <c r="O36" s="4" t="s">
        <v>38</v>
      </c>
      <c r="P36" s="23" t="s">
        <v>192</v>
      </c>
      <c r="Q36" s="24">
        <v>3.6283242637711101E-16</v>
      </c>
      <c r="R36" s="25">
        <v>3.0265372883372598E-18</v>
      </c>
      <c r="S36" s="25">
        <v>-9.8407015780390598E-17</v>
      </c>
      <c r="T36" s="25">
        <v>-1.1797153975630101E-17</v>
      </c>
      <c r="U36" s="25">
        <v>0.17058937703771701</v>
      </c>
      <c r="V36" s="25">
        <v>-1.78273596731617E-17</v>
      </c>
      <c r="W36" s="25">
        <v>5.3641569267744002E-17</v>
      </c>
      <c r="X36" s="25">
        <v>-1.7126870086977101E-18</v>
      </c>
      <c r="Y36" s="25">
        <v>0</v>
      </c>
      <c r="Z36" s="25">
        <v>-2.6269759379910502E-18</v>
      </c>
      <c r="AA36" s="25">
        <v>7.9673200179608397E-2</v>
      </c>
      <c r="AB36" s="25">
        <v>0.52564247141326703</v>
      </c>
      <c r="AC36" s="26">
        <v>0.190750000970661</v>
      </c>
      <c r="AD36" s="27" t="s">
        <v>185</v>
      </c>
      <c r="AE36" s="4" t="s">
        <v>42</v>
      </c>
      <c r="AF36" s="4" t="s">
        <v>8</v>
      </c>
      <c r="AG36" s="4" t="s">
        <v>8</v>
      </c>
      <c r="AH36" s="4" t="s">
        <v>8</v>
      </c>
      <c r="AI36" s="28" t="s">
        <v>8</v>
      </c>
      <c r="AJ36" s="29" t="s">
        <v>8</v>
      </c>
      <c r="AK36" s="29" t="s">
        <v>197</v>
      </c>
      <c r="AL36" s="29" t="s">
        <v>197</v>
      </c>
    </row>
    <row r="37" spans="1:38" x14ac:dyDescent="0.3">
      <c r="A37" s="2" t="s">
        <v>76</v>
      </c>
      <c r="B37" s="4">
        <v>30</v>
      </c>
      <c r="C37" s="4" t="s">
        <v>171</v>
      </c>
      <c r="D37" s="4" t="s">
        <v>15</v>
      </c>
      <c r="E37" s="22">
        <v>51.620000000000005</v>
      </c>
      <c r="F37" s="4" t="s">
        <v>8</v>
      </c>
      <c r="G37" s="4" t="s">
        <v>7</v>
      </c>
      <c r="H37" s="4" t="s">
        <v>41</v>
      </c>
      <c r="I37" s="4">
        <v>4</v>
      </c>
      <c r="J37" s="4">
        <v>1</v>
      </c>
      <c r="K37" s="4">
        <v>1</v>
      </c>
      <c r="L37" s="4" t="s">
        <v>38</v>
      </c>
      <c r="M37" s="4" t="s">
        <v>38</v>
      </c>
      <c r="N37" s="4" t="s">
        <v>8</v>
      </c>
      <c r="O37" s="4" t="s">
        <v>206</v>
      </c>
      <c r="P37" s="23" t="s">
        <v>192</v>
      </c>
      <c r="Q37" s="24">
        <v>-3.7946213254184703E-17</v>
      </c>
      <c r="R37" s="25">
        <v>5.1467692207022603E-2</v>
      </c>
      <c r="S37" s="25">
        <v>-7.4936774623688701E-17</v>
      </c>
      <c r="T37" s="25">
        <v>-4.7268935587651198E-17</v>
      </c>
      <c r="U37" s="25">
        <v>6.0808926900912497E-2</v>
      </c>
      <c r="V37" s="25">
        <v>3.6112580734294201E-17</v>
      </c>
      <c r="W37" s="25">
        <v>0.110685343816223</v>
      </c>
      <c r="X37" s="25">
        <v>-3.9806884151535702E-16</v>
      </c>
      <c r="Y37" s="25">
        <v>3.2553728268752302E-2</v>
      </c>
      <c r="Z37" s="25">
        <v>0</v>
      </c>
      <c r="AA37" s="25">
        <v>5.67942846875263E-2</v>
      </c>
      <c r="AB37" s="25">
        <v>0.147828685849653</v>
      </c>
      <c r="AC37" s="26">
        <v>0.66439468071355501</v>
      </c>
      <c r="AD37" s="27" t="s">
        <v>42</v>
      </c>
      <c r="AE37" s="4" t="s">
        <v>186</v>
      </c>
      <c r="AF37" s="4" t="s">
        <v>8</v>
      </c>
      <c r="AG37" s="4" t="s">
        <v>8</v>
      </c>
      <c r="AH37" s="4" t="s">
        <v>8</v>
      </c>
      <c r="AI37" s="28" t="s">
        <v>8</v>
      </c>
      <c r="AJ37" s="29" t="s">
        <v>8</v>
      </c>
      <c r="AK37" s="29" t="s">
        <v>196</v>
      </c>
      <c r="AL37" s="29" t="s">
        <v>196</v>
      </c>
    </row>
    <row r="38" spans="1:38" x14ac:dyDescent="0.3">
      <c r="A38" s="2" t="s">
        <v>77</v>
      </c>
      <c r="B38" s="4">
        <v>61</v>
      </c>
      <c r="C38" s="4" t="s">
        <v>171</v>
      </c>
      <c r="D38" s="4" t="s">
        <v>15</v>
      </c>
      <c r="E38" s="22">
        <v>50.7</v>
      </c>
      <c r="F38" s="4" t="s">
        <v>172</v>
      </c>
      <c r="G38" s="4" t="s">
        <v>7</v>
      </c>
      <c r="H38" s="4" t="s">
        <v>41</v>
      </c>
      <c r="I38" s="4">
        <v>2</v>
      </c>
      <c r="J38" s="4">
        <v>1</v>
      </c>
      <c r="K38" s="4">
        <v>0</v>
      </c>
      <c r="L38" s="4" t="s">
        <v>38</v>
      </c>
      <c r="M38" s="4" t="s">
        <v>38</v>
      </c>
      <c r="N38" s="4" t="s">
        <v>8</v>
      </c>
      <c r="O38" s="4" t="s">
        <v>38</v>
      </c>
      <c r="P38" s="23" t="s">
        <v>192</v>
      </c>
      <c r="Q38" s="24">
        <v>7.7898326363522704E-17</v>
      </c>
      <c r="R38" s="25">
        <v>0</v>
      </c>
      <c r="S38" s="25">
        <v>2.8209666903966099E-16</v>
      </c>
      <c r="T38" s="25">
        <v>0.236569088030958</v>
      </c>
      <c r="U38" s="25">
        <v>-7.7398832026606304E-18</v>
      </c>
      <c r="V38" s="25">
        <v>-1.02607830704511E-17</v>
      </c>
      <c r="W38" s="25">
        <v>-2.0724419805944001E-17</v>
      </c>
      <c r="X38" s="25">
        <v>-3.49241355959829E-18</v>
      </c>
      <c r="Y38" s="25">
        <v>5.43353038121226E-2</v>
      </c>
      <c r="Z38" s="25">
        <v>0.104478559134966</v>
      </c>
      <c r="AA38" s="25">
        <v>5.3703768128666E-2</v>
      </c>
      <c r="AB38" s="25">
        <v>0.50234289751224503</v>
      </c>
      <c r="AC38" s="26">
        <v>0.194330701890228</v>
      </c>
      <c r="AD38" s="27" t="s">
        <v>42</v>
      </c>
      <c r="AE38" s="4" t="s">
        <v>42</v>
      </c>
      <c r="AF38" s="4" t="s">
        <v>8</v>
      </c>
      <c r="AG38" s="4" t="s">
        <v>8</v>
      </c>
      <c r="AH38" s="4" t="s">
        <v>8</v>
      </c>
      <c r="AI38" s="28" t="s">
        <v>8</v>
      </c>
      <c r="AJ38" s="29" t="s">
        <v>8</v>
      </c>
      <c r="AK38" s="29" t="s">
        <v>196</v>
      </c>
      <c r="AL38" s="29" t="s">
        <v>196</v>
      </c>
    </row>
    <row r="39" spans="1:38" x14ac:dyDescent="0.3">
      <c r="A39" s="2" t="s">
        <v>78</v>
      </c>
      <c r="B39" s="4">
        <v>63</v>
      </c>
      <c r="C39" s="4" t="s">
        <v>170</v>
      </c>
      <c r="D39" s="4" t="s">
        <v>15</v>
      </c>
      <c r="E39" s="22">
        <v>25.94</v>
      </c>
      <c r="F39" s="4" t="s">
        <v>172</v>
      </c>
      <c r="G39" s="4" t="s">
        <v>7</v>
      </c>
      <c r="H39" s="4" t="s">
        <v>41</v>
      </c>
      <c r="I39" s="4">
        <v>4</v>
      </c>
      <c r="J39" s="4">
        <v>1</v>
      </c>
      <c r="K39" s="4">
        <v>0</v>
      </c>
      <c r="L39" s="4" t="s">
        <v>38</v>
      </c>
      <c r="M39" s="4" t="s">
        <v>38</v>
      </c>
      <c r="N39" s="4" t="s">
        <v>8</v>
      </c>
      <c r="O39" s="4" t="s">
        <v>38</v>
      </c>
      <c r="P39" s="23" t="s">
        <v>192</v>
      </c>
      <c r="Q39" s="24">
        <v>5.2416710172616199E-17</v>
      </c>
      <c r="R39" s="25">
        <v>2.9971959093189199E-18</v>
      </c>
      <c r="S39" s="25">
        <v>1.5100048365663701E-16</v>
      </c>
      <c r="T39" s="25">
        <v>-1.3038608030356999E-17</v>
      </c>
      <c r="U39" s="25">
        <v>0</v>
      </c>
      <c r="V39" s="25">
        <v>0.364657158027476</v>
      </c>
      <c r="W39" s="25">
        <v>-1.07475032797101E-16</v>
      </c>
      <c r="X39" s="25">
        <v>5.3875485668327499E-18</v>
      </c>
      <c r="Y39" s="25">
        <v>0.116997987201896</v>
      </c>
      <c r="Z39" s="25">
        <v>4.1970857016343198E-2</v>
      </c>
      <c r="AA39" s="25">
        <v>8.4783303236134394E-2</v>
      </c>
      <c r="AB39" s="25">
        <v>0.31895332233601698</v>
      </c>
      <c r="AC39" s="26">
        <v>0.170618515202661</v>
      </c>
      <c r="AD39" s="27" t="s">
        <v>42</v>
      </c>
      <c r="AE39" s="4" t="s">
        <v>42</v>
      </c>
      <c r="AF39" s="4" t="s">
        <v>8</v>
      </c>
      <c r="AG39" s="4" t="s">
        <v>8</v>
      </c>
      <c r="AH39" s="4" t="s">
        <v>8</v>
      </c>
      <c r="AI39" s="28" t="s">
        <v>8</v>
      </c>
      <c r="AJ39" s="29" t="s">
        <v>8</v>
      </c>
      <c r="AK39" s="29" t="s">
        <v>197</v>
      </c>
      <c r="AL39" s="29" t="s">
        <v>197</v>
      </c>
    </row>
    <row r="40" spans="1:38" x14ac:dyDescent="0.3">
      <c r="A40" s="2" t="s">
        <v>79</v>
      </c>
      <c r="B40" s="4">
        <v>62</v>
      </c>
      <c r="C40" s="4" t="s">
        <v>171</v>
      </c>
      <c r="D40" s="4" t="s">
        <v>15</v>
      </c>
      <c r="E40" s="22">
        <v>37.480000000000004</v>
      </c>
      <c r="F40" s="4" t="s">
        <v>172</v>
      </c>
      <c r="G40" s="4" t="s">
        <v>7</v>
      </c>
      <c r="H40" s="4" t="s">
        <v>41</v>
      </c>
      <c r="I40" s="4">
        <v>3</v>
      </c>
      <c r="J40" s="4">
        <v>0</v>
      </c>
      <c r="K40" s="4">
        <v>0</v>
      </c>
      <c r="L40" s="4" t="s">
        <v>37</v>
      </c>
      <c r="M40" s="4" t="s">
        <v>37</v>
      </c>
      <c r="N40" s="4" t="s">
        <v>8</v>
      </c>
      <c r="O40" s="4" t="s">
        <v>38</v>
      </c>
      <c r="P40" s="23" t="s">
        <v>192</v>
      </c>
      <c r="Q40" s="24">
        <v>0</v>
      </c>
      <c r="R40" s="25">
        <v>1.0695888435008401E-17</v>
      </c>
      <c r="S40" s="25">
        <v>1.49316463121737E-16</v>
      </c>
      <c r="T40" s="25">
        <v>3.6418041627524199E-17</v>
      </c>
      <c r="U40" s="25">
        <v>0.17018099288029401</v>
      </c>
      <c r="V40" s="25">
        <v>4.5025469425203801E-2</v>
      </c>
      <c r="W40" s="25">
        <v>-8.5346928760999995E-17</v>
      </c>
      <c r="X40" s="25">
        <v>1.05783625757887E-17</v>
      </c>
      <c r="Y40" s="25">
        <v>4.0428236105845498E-2</v>
      </c>
      <c r="Z40" s="25">
        <v>3.1084251419699501E-2</v>
      </c>
      <c r="AA40" s="25">
        <v>9.9457479109889793E-2</v>
      </c>
      <c r="AB40" s="25">
        <v>0.54082524148326205</v>
      </c>
      <c r="AC40" s="26">
        <v>4.5145519961804097E-2</v>
      </c>
      <c r="AD40" s="27" t="s">
        <v>185</v>
      </c>
      <c r="AE40" s="4" t="s">
        <v>42</v>
      </c>
      <c r="AF40" s="4" t="s">
        <v>8</v>
      </c>
      <c r="AG40" s="4" t="s">
        <v>8</v>
      </c>
      <c r="AH40" s="4" t="s">
        <v>8</v>
      </c>
      <c r="AI40" s="28" t="s">
        <v>8</v>
      </c>
      <c r="AJ40" s="29" t="s">
        <v>8</v>
      </c>
      <c r="AK40" s="29" t="s">
        <v>197</v>
      </c>
      <c r="AL40" s="29" t="s">
        <v>197</v>
      </c>
    </row>
    <row r="41" spans="1:38" x14ac:dyDescent="0.3">
      <c r="A41" s="2" t="s">
        <v>80</v>
      </c>
      <c r="B41" s="4">
        <v>59</v>
      </c>
      <c r="C41" s="4" t="s">
        <v>170</v>
      </c>
      <c r="D41" s="4" t="s">
        <v>15</v>
      </c>
      <c r="E41" s="22">
        <v>40.24</v>
      </c>
      <c r="F41" s="22">
        <v>19.600000000000001</v>
      </c>
      <c r="G41" s="4" t="s">
        <v>7</v>
      </c>
      <c r="H41" s="4" t="s">
        <v>41</v>
      </c>
      <c r="I41" s="4">
        <v>2</v>
      </c>
      <c r="J41" s="4">
        <v>0</v>
      </c>
      <c r="K41" s="4">
        <v>0</v>
      </c>
      <c r="L41" s="4" t="s">
        <v>38</v>
      </c>
      <c r="M41" s="4" t="s">
        <v>38</v>
      </c>
      <c r="N41" s="4" t="s">
        <v>8</v>
      </c>
      <c r="O41" s="4" t="s">
        <v>201</v>
      </c>
      <c r="P41" s="23" t="s">
        <v>192</v>
      </c>
      <c r="Q41" s="24">
        <v>-3.9438382015821997E-18</v>
      </c>
      <c r="R41" s="25">
        <v>0.25739985602473198</v>
      </c>
      <c r="S41" s="25">
        <v>0</v>
      </c>
      <c r="T41" s="25">
        <v>-1.7519549018981099E-17</v>
      </c>
      <c r="U41" s="25">
        <v>3.1091182586187101E-2</v>
      </c>
      <c r="V41" s="25">
        <v>2.4471081066621902E-18</v>
      </c>
      <c r="W41" s="25">
        <v>-1.04510133096645E-16</v>
      </c>
      <c r="X41" s="25">
        <v>-5.3282940915414903E-17</v>
      </c>
      <c r="Y41" s="25">
        <v>9.0181080478856701E-2</v>
      </c>
      <c r="Z41" s="25">
        <v>1.00451160544195E-2</v>
      </c>
      <c r="AA41" s="25">
        <v>6.9097238044872306E-2</v>
      </c>
      <c r="AB41" s="25">
        <v>0.25231697464193198</v>
      </c>
      <c r="AC41" s="26">
        <v>0.349309739279759</v>
      </c>
      <c r="AD41" s="27" t="s">
        <v>185</v>
      </c>
      <c r="AE41" s="4" t="s">
        <v>42</v>
      </c>
      <c r="AF41" s="4" t="s">
        <v>8</v>
      </c>
      <c r="AG41" s="4" t="s">
        <v>8</v>
      </c>
      <c r="AH41" s="4" t="s">
        <v>8</v>
      </c>
      <c r="AI41" s="28" t="s">
        <v>8</v>
      </c>
      <c r="AJ41" s="29" t="s">
        <v>8</v>
      </c>
      <c r="AK41" s="29" t="s">
        <v>197</v>
      </c>
      <c r="AL41" s="29" t="s">
        <v>197</v>
      </c>
    </row>
    <row r="42" spans="1:38" x14ac:dyDescent="0.3">
      <c r="A42" s="2" t="s">
        <v>81</v>
      </c>
      <c r="B42" s="4">
        <v>71</v>
      </c>
      <c r="C42" s="4" t="s">
        <v>170</v>
      </c>
      <c r="D42" s="4" t="s">
        <v>15</v>
      </c>
      <c r="E42" s="22">
        <v>22.03</v>
      </c>
      <c r="F42" s="4">
        <v>14.033333333333333</v>
      </c>
      <c r="G42" s="4" t="s">
        <v>7</v>
      </c>
      <c r="H42" s="4" t="s">
        <v>41</v>
      </c>
      <c r="I42" s="4">
        <v>3</v>
      </c>
      <c r="J42" s="4">
        <v>0</v>
      </c>
      <c r="K42" s="4">
        <v>0</v>
      </c>
      <c r="L42" s="4" t="s">
        <v>38</v>
      </c>
      <c r="M42" s="4" t="s">
        <v>37</v>
      </c>
      <c r="N42" s="4" t="s">
        <v>8</v>
      </c>
      <c r="O42" s="4" t="s">
        <v>38</v>
      </c>
      <c r="P42" s="23" t="s">
        <v>192</v>
      </c>
      <c r="Q42" s="24">
        <v>0</v>
      </c>
      <c r="R42" s="25">
        <v>-1.28403939695765E-17</v>
      </c>
      <c r="S42" s="25">
        <v>1.26120105433422E-16</v>
      </c>
      <c r="T42" s="25">
        <v>1.26856903865935E-2</v>
      </c>
      <c r="U42" s="25">
        <v>0.13302465693107701</v>
      </c>
      <c r="V42" s="25">
        <v>-1.76661550498727E-16</v>
      </c>
      <c r="W42" s="25">
        <v>-1.0848730815788801E-17</v>
      </c>
      <c r="X42" s="25">
        <v>-1.3681147594069499E-16</v>
      </c>
      <c r="Y42" s="25">
        <v>3.6251095128853099E-2</v>
      </c>
      <c r="Z42" s="25">
        <v>3.26474076277869E-3</v>
      </c>
      <c r="AA42" s="25">
        <v>7.4944080100117993E-2</v>
      </c>
      <c r="AB42" s="25">
        <v>0.542110095954625</v>
      </c>
      <c r="AC42" s="26">
        <v>0.199740441527572</v>
      </c>
      <c r="AD42" s="27" t="s">
        <v>185</v>
      </c>
      <c r="AE42" s="4" t="s">
        <v>42</v>
      </c>
      <c r="AF42" s="4" t="s">
        <v>8</v>
      </c>
      <c r="AG42" s="4" t="s">
        <v>8</v>
      </c>
      <c r="AH42" s="4" t="s">
        <v>8</v>
      </c>
      <c r="AI42" s="28" t="s">
        <v>8</v>
      </c>
      <c r="AJ42" s="29" t="s">
        <v>8</v>
      </c>
      <c r="AK42" s="29" t="s">
        <v>197</v>
      </c>
      <c r="AL42" s="29" t="s">
        <v>197</v>
      </c>
    </row>
    <row r="43" spans="1:38" x14ac:dyDescent="0.3">
      <c r="A43" s="2" t="s">
        <v>82</v>
      </c>
      <c r="B43" s="4">
        <v>75</v>
      </c>
      <c r="C43" s="4" t="s">
        <v>170</v>
      </c>
      <c r="D43" s="4" t="s">
        <v>15</v>
      </c>
      <c r="E43" s="22">
        <v>37.869999999999997</v>
      </c>
      <c r="F43" s="4" t="s">
        <v>172</v>
      </c>
      <c r="G43" s="4" t="s">
        <v>7</v>
      </c>
      <c r="H43" s="4" t="s">
        <v>41</v>
      </c>
      <c r="I43" s="4">
        <v>2</v>
      </c>
      <c r="J43" s="4">
        <v>1</v>
      </c>
      <c r="K43" s="4">
        <v>0</v>
      </c>
      <c r="L43" s="4" t="s">
        <v>38</v>
      </c>
      <c r="M43" s="4" t="s">
        <v>37</v>
      </c>
      <c r="N43" s="4" t="s">
        <v>8</v>
      </c>
      <c r="O43" s="4" t="s">
        <v>201</v>
      </c>
      <c r="P43" s="23" t="s">
        <v>192</v>
      </c>
      <c r="Q43" s="24">
        <v>-2.8180164863113598E-16</v>
      </c>
      <c r="R43" s="25">
        <v>-2.7755575615628901E-17</v>
      </c>
      <c r="S43" s="25">
        <v>2.0404020076606199E-17</v>
      </c>
      <c r="T43" s="25">
        <v>0.16222082659613701</v>
      </c>
      <c r="U43" s="25">
        <v>1.3274627188446699E-17</v>
      </c>
      <c r="V43" s="25">
        <v>9.7818409467388401E-2</v>
      </c>
      <c r="W43" s="25">
        <v>-8.2078202159364302E-16</v>
      </c>
      <c r="X43" s="25">
        <v>4.0208306414849102E-17</v>
      </c>
      <c r="Y43" s="25">
        <v>2.1626872892213898E-2</v>
      </c>
      <c r="Z43" s="25">
        <v>4.6284099234530203E-2</v>
      </c>
      <c r="AA43" s="25">
        <v>5.76978926642236E-2</v>
      </c>
      <c r="AB43" s="25">
        <v>0.58188173951496702</v>
      </c>
      <c r="AC43" s="26">
        <v>0.13265923970251001</v>
      </c>
      <c r="AD43" s="27" t="s">
        <v>185</v>
      </c>
      <c r="AE43" s="4" t="s">
        <v>42</v>
      </c>
      <c r="AF43" s="4" t="s">
        <v>8</v>
      </c>
      <c r="AG43" s="4" t="s">
        <v>8</v>
      </c>
      <c r="AH43" s="4" t="s">
        <v>8</v>
      </c>
      <c r="AI43" s="28" t="s">
        <v>8</v>
      </c>
      <c r="AJ43" s="29" t="s">
        <v>8</v>
      </c>
      <c r="AK43" s="29" t="s">
        <v>197</v>
      </c>
      <c r="AL43" s="29" t="s">
        <v>197</v>
      </c>
    </row>
    <row r="44" spans="1:38" x14ac:dyDescent="0.3">
      <c r="A44" s="2" t="s">
        <v>83</v>
      </c>
      <c r="B44" s="4">
        <v>48</v>
      </c>
      <c r="C44" s="4" t="s">
        <v>170</v>
      </c>
      <c r="D44" s="4" t="s">
        <v>15</v>
      </c>
      <c r="E44" s="22">
        <v>35.11</v>
      </c>
      <c r="F44" s="22">
        <v>34.1</v>
      </c>
      <c r="G44" s="4" t="s">
        <v>7</v>
      </c>
      <c r="H44" s="4" t="s">
        <v>41</v>
      </c>
      <c r="I44" s="4">
        <v>2</v>
      </c>
      <c r="J44" s="4">
        <v>0</v>
      </c>
      <c r="K44" s="4">
        <v>0</v>
      </c>
      <c r="L44" s="4" t="s">
        <v>38</v>
      </c>
      <c r="M44" s="4" t="s">
        <v>38</v>
      </c>
      <c r="N44" s="4" t="s">
        <v>8</v>
      </c>
      <c r="O44" s="4" t="s">
        <v>200</v>
      </c>
      <c r="P44" s="23" t="s">
        <v>192</v>
      </c>
      <c r="Q44" s="24">
        <v>2.6374702621806902E-16</v>
      </c>
      <c r="R44" s="25">
        <v>3.53582978801607E-17</v>
      </c>
      <c r="S44" s="25">
        <v>2.13092139576651E-16</v>
      </c>
      <c r="T44" s="25">
        <v>6.1682442740729198E-18</v>
      </c>
      <c r="U44" s="25">
        <v>0.21568917237566601</v>
      </c>
      <c r="V44" s="25">
        <v>-4.47497739856508E-18</v>
      </c>
      <c r="W44" s="25">
        <v>1.0616964227983701E-16</v>
      </c>
      <c r="X44" s="25">
        <v>6.1096680386004398E-17</v>
      </c>
      <c r="Y44" s="25">
        <v>2.74914059053286E-18</v>
      </c>
      <c r="Z44" s="25">
        <v>1.9178946530618999E-18</v>
      </c>
      <c r="AA44" s="25">
        <v>7.7109340936296095E-2</v>
      </c>
      <c r="AB44" s="25">
        <v>0.73941171955241003</v>
      </c>
      <c r="AC44" s="26">
        <v>0</v>
      </c>
      <c r="AD44" s="27" t="s">
        <v>42</v>
      </c>
      <c r="AE44" s="4" t="s">
        <v>42</v>
      </c>
      <c r="AF44" s="4" t="s">
        <v>8</v>
      </c>
      <c r="AG44" s="4" t="s">
        <v>8</v>
      </c>
      <c r="AH44" s="4" t="s">
        <v>8</v>
      </c>
      <c r="AI44" s="28" t="s">
        <v>8</v>
      </c>
      <c r="AJ44" s="29" t="s">
        <v>8</v>
      </c>
      <c r="AK44" s="29" t="s">
        <v>196</v>
      </c>
      <c r="AL44" s="29" t="s">
        <v>196</v>
      </c>
    </row>
    <row r="45" spans="1:38" x14ac:dyDescent="0.3">
      <c r="A45" s="2" t="s">
        <v>84</v>
      </c>
      <c r="B45" s="4">
        <v>64</v>
      </c>
      <c r="C45" s="4" t="s">
        <v>170</v>
      </c>
      <c r="D45" s="4" t="s">
        <v>15</v>
      </c>
      <c r="E45" s="22">
        <v>39.020000000000003</v>
      </c>
      <c r="F45" s="4" t="s">
        <v>172</v>
      </c>
      <c r="G45" s="4" t="s">
        <v>7</v>
      </c>
      <c r="H45" s="4" t="s">
        <v>36</v>
      </c>
      <c r="I45" s="4">
        <v>1</v>
      </c>
      <c r="J45" s="4">
        <v>0</v>
      </c>
      <c r="K45" s="4">
        <v>0</v>
      </c>
      <c r="L45" s="4" t="s">
        <v>38</v>
      </c>
      <c r="M45" s="4" t="s">
        <v>38</v>
      </c>
      <c r="N45" s="4" t="s">
        <v>8</v>
      </c>
      <c r="O45" s="4" t="s">
        <v>38</v>
      </c>
      <c r="P45" s="23" t="s">
        <v>39</v>
      </c>
      <c r="Q45" s="24">
        <v>2.70203993031592E-18</v>
      </c>
      <c r="R45" s="25">
        <v>2.9955743942527599E-17</v>
      </c>
      <c r="S45" s="25">
        <v>1.68281490797445E-17</v>
      </c>
      <c r="T45" s="25">
        <v>0.22322116057869501</v>
      </c>
      <c r="U45" s="25">
        <v>1.3900650696806598E-17</v>
      </c>
      <c r="V45" s="25">
        <v>1.31431215967375E-17</v>
      </c>
      <c r="W45" s="25">
        <v>-1.1636211679857999E-17</v>
      </c>
      <c r="X45" s="25">
        <v>-4.17455326783312E-17</v>
      </c>
      <c r="Y45" s="25">
        <v>0.101429491250652</v>
      </c>
      <c r="Z45" s="25">
        <v>0</v>
      </c>
      <c r="AA45" s="25">
        <v>3.6560734169383997E-2</v>
      </c>
      <c r="AB45" s="25">
        <v>0.39087896694220298</v>
      </c>
      <c r="AC45" s="26">
        <v>0.33684438411830198</v>
      </c>
      <c r="AD45" s="27" t="s">
        <v>185</v>
      </c>
      <c r="AE45" s="4" t="s">
        <v>42</v>
      </c>
      <c r="AF45" s="4" t="s">
        <v>8</v>
      </c>
      <c r="AG45" s="4" t="s">
        <v>8</v>
      </c>
      <c r="AH45" s="4" t="s">
        <v>8</v>
      </c>
      <c r="AI45" s="28" t="s">
        <v>8</v>
      </c>
      <c r="AJ45" s="29" t="s">
        <v>8</v>
      </c>
      <c r="AK45" s="29" t="s">
        <v>198</v>
      </c>
      <c r="AL45" s="29" t="s">
        <v>198</v>
      </c>
    </row>
    <row r="46" spans="1:38" x14ac:dyDescent="0.3">
      <c r="A46" s="2" t="s">
        <v>85</v>
      </c>
      <c r="B46" s="4">
        <v>40</v>
      </c>
      <c r="C46" s="4" t="s">
        <v>170</v>
      </c>
      <c r="D46" s="4" t="s">
        <v>15</v>
      </c>
      <c r="E46" s="22">
        <v>36.07</v>
      </c>
      <c r="F46" s="22">
        <v>8.2666666666666675</v>
      </c>
      <c r="G46" s="4" t="s">
        <v>7</v>
      </c>
      <c r="H46" s="4" t="s">
        <v>41</v>
      </c>
      <c r="I46" s="4">
        <v>3</v>
      </c>
      <c r="J46" s="4">
        <v>1</v>
      </c>
      <c r="K46" s="4">
        <v>1</v>
      </c>
      <c r="L46" s="4" t="s">
        <v>38</v>
      </c>
      <c r="M46" s="4" t="s">
        <v>37</v>
      </c>
      <c r="N46" s="4" t="s">
        <v>8</v>
      </c>
      <c r="O46" s="4" t="s">
        <v>38</v>
      </c>
      <c r="P46" s="23" t="s">
        <v>192</v>
      </c>
      <c r="Q46" s="24">
        <v>1.11370454823012E-16</v>
      </c>
      <c r="R46" s="25">
        <v>0</v>
      </c>
      <c r="S46" s="25">
        <v>9.0078029389465501E-18</v>
      </c>
      <c r="T46" s="25">
        <v>0.16021908751664601</v>
      </c>
      <c r="U46" s="25">
        <v>-2.35946314815045E-18</v>
      </c>
      <c r="V46" s="25">
        <v>0.14440219622400999</v>
      </c>
      <c r="W46" s="25">
        <v>-1.8362656960935299E-17</v>
      </c>
      <c r="X46" s="25">
        <v>-4.7109624362998498E-18</v>
      </c>
      <c r="Y46" s="25">
        <v>0.19646880789059801</v>
      </c>
      <c r="Z46" s="25">
        <v>5.4828696454601398E-3</v>
      </c>
      <c r="AA46" s="25">
        <v>8.0906268330159306E-2</v>
      </c>
      <c r="AB46" s="25">
        <v>0.46998647961184897</v>
      </c>
      <c r="AC46" s="26">
        <v>9.6491536795083002E-2</v>
      </c>
      <c r="AD46" s="27" t="s">
        <v>185</v>
      </c>
      <c r="AE46" s="4" t="s">
        <v>42</v>
      </c>
      <c r="AF46" s="4" t="s">
        <v>8</v>
      </c>
      <c r="AG46" s="4" t="s">
        <v>8</v>
      </c>
      <c r="AH46" s="4" t="s">
        <v>8</v>
      </c>
      <c r="AI46" s="28" t="s">
        <v>8</v>
      </c>
      <c r="AJ46" s="29" t="s">
        <v>8</v>
      </c>
      <c r="AK46" s="29" t="s">
        <v>197</v>
      </c>
      <c r="AL46" s="29" t="s">
        <v>197</v>
      </c>
    </row>
    <row r="47" spans="1:38" x14ac:dyDescent="0.3">
      <c r="A47" s="2" t="s">
        <v>86</v>
      </c>
      <c r="B47" s="4">
        <v>56</v>
      </c>
      <c r="C47" s="4" t="s">
        <v>170</v>
      </c>
      <c r="D47" s="4" t="s">
        <v>15</v>
      </c>
      <c r="E47" s="22">
        <v>36.03</v>
      </c>
      <c r="F47" s="22">
        <v>13.333333333333334</v>
      </c>
      <c r="G47" s="4" t="s">
        <v>7</v>
      </c>
      <c r="H47" s="4" t="s">
        <v>41</v>
      </c>
      <c r="I47" s="4">
        <v>4</v>
      </c>
      <c r="J47" s="4">
        <v>1</v>
      </c>
      <c r="K47" s="4">
        <v>0</v>
      </c>
      <c r="L47" s="4" t="s">
        <v>37</v>
      </c>
      <c r="M47" s="4" t="s">
        <v>38</v>
      </c>
      <c r="N47" s="4" t="s">
        <v>8</v>
      </c>
      <c r="O47" s="4" t="s">
        <v>38</v>
      </c>
      <c r="P47" s="23" t="s">
        <v>192</v>
      </c>
      <c r="Q47" s="24">
        <v>6.5990363016921801E-17</v>
      </c>
      <c r="R47" s="25">
        <v>2.01436864845152E-18</v>
      </c>
      <c r="S47" s="25">
        <v>2.8660994070327102E-17</v>
      </c>
      <c r="T47" s="25">
        <v>-3.1006427376691303E-17</v>
      </c>
      <c r="U47" s="25">
        <v>0</v>
      </c>
      <c r="V47" s="25">
        <v>0.21400292997419301</v>
      </c>
      <c r="W47" s="25">
        <v>1.86041407326247E-17</v>
      </c>
      <c r="X47" s="25">
        <v>1.2916849818721E-16</v>
      </c>
      <c r="Y47" s="25">
        <v>0.23043313484362599</v>
      </c>
      <c r="Z47" s="25">
        <v>0.17787463739086001</v>
      </c>
      <c r="AA47" s="25">
        <v>4.4787203233929103E-2</v>
      </c>
      <c r="AB47" s="25">
        <v>0.12457569986450601</v>
      </c>
      <c r="AC47" s="26">
        <v>0.26142678109579698</v>
      </c>
      <c r="AD47" s="27" t="s">
        <v>42</v>
      </c>
      <c r="AE47" s="4" t="s">
        <v>42</v>
      </c>
      <c r="AF47" s="4" t="s">
        <v>8</v>
      </c>
      <c r="AG47" s="4" t="s">
        <v>8</v>
      </c>
      <c r="AH47" s="4" t="s">
        <v>8</v>
      </c>
      <c r="AI47" s="28" t="s">
        <v>8</v>
      </c>
      <c r="AJ47" s="29" t="s">
        <v>8</v>
      </c>
      <c r="AK47" s="29" t="s">
        <v>197</v>
      </c>
      <c r="AL47" s="29" t="s">
        <v>196</v>
      </c>
    </row>
    <row r="48" spans="1:38" x14ac:dyDescent="0.3">
      <c r="A48" s="2" t="s">
        <v>87</v>
      </c>
      <c r="B48" s="4">
        <v>54</v>
      </c>
      <c r="C48" s="4" t="s">
        <v>171</v>
      </c>
      <c r="D48" s="4" t="s">
        <v>15</v>
      </c>
      <c r="E48" s="22">
        <v>35.57</v>
      </c>
      <c r="F48" s="4" t="s">
        <v>172</v>
      </c>
      <c r="G48" s="4" t="s">
        <v>175</v>
      </c>
      <c r="H48" s="4" t="s">
        <v>41</v>
      </c>
      <c r="I48" s="4">
        <v>2</v>
      </c>
      <c r="J48" s="4">
        <v>0</v>
      </c>
      <c r="K48" s="4">
        <v>0</v>
      </c>
      <c r="L48" s="4" t="s">
        <v>38</v>
      </c>
      <c r="M48" s="4" t="s">
        <v>38</v>
      </c>
      <c r="N48" s="4" t="s">
        <v>8</v>
      </c>
      <c r="O48" s="4" t="s">
        <v>38</v>
      </c>
      <c r="P48" s="23" t="s">
        <v>53</v>
      </c>
      <c r="Q48" s="24">
        <v>-3.2532589746149501E-16</v>
      </c>
      <c r="R48" s="25">
        <v>5.0115306296391098E-2</v>
      </c>
      <c r="S48" s="25">
        <v>1.4654474805618901E-17</v>
      </c>
      <c r="T48" s="25">
        <v>-2.5872185045611401E-17</v>
      </c>
      <c r="U48" s="25">
        <v>0.17845919472820501</v>
      </c>
      <c r="V48" s="25">
        <v>-2.7913239270914397E-17</v>
      </c>
      <c r="W48" s="25">
        <v>-4.0710466698795199E-17</v>
      </c>
      <c r="X48" s="25">
        <v>6.1629874053673399E-17</v>
      </c>
      <c r="Y48" s="25">
        <v>0</v>
      </c>
      <c r="Z48" s="25">
        <v>-2.7940450900455101E-17</v>
      </c>
      <c r="AA48" s="25">
        <v>1.8581144377161199E-2</v>
      </c>
      <c r="AB48" s="25">
        <v>0.174487017083122</v>
      </c>
      <c r="AC48" s="26">
        <v>0.70921141973303103</v>
      </c>
      <c r="AD48" s="27" t="s">
        <v>42</v>
      </c>
      <c r="AE48" s="4" t="s">
        <v>186</v>
      </c>
      <c r="AF48" s="4" t="s">
        <v>8</v>
      </c>
      <c r="AG48" s="4" t="s">
        <v>8</v>
      </c>
      <c r="AH48" s="4" t="s">
        <v>8</v>
      </c>
      <c r="AI48" s="28" t="s">
        <v>8</v>
      </c>
      <c r="AJ48" s="29" t="s">
        <v>8</v>
      </c>
      <c r="AK48" s="29" t="s">
        <v>199</v>
      </c>
      <c r="AL48" s="29" t="s">
        <v>199</v>
      </c>
    </row>
    <row r="49" spans="1:38" x14ac:dyDescent="0.3">
      <c r="A49" s="2" t="s">
        <v>88</v>
      </c>
      <c r="B49" s="4">
        <v>57</v>
      </c>
      <c r="C49" s="4" t="s">
        <v>170</v>
      </c>
      <c r="D49" s="4" t="s">
        <v>15</v>
      </c>
      <c r="E49" s="22">
        <v>35.11</v>
      </c>
      <c r="F49" s="4" t="s">
        <v>172</v>
      </c>
      <c r="G49" s="4" t="s">
        <v>7</v>
      </c>
      <c r="H49" s="4" t="s">
        <v>41</v>
      </c>
      <c r="I49" s="4">
        <v>2</v>
      </c>
      <c r="J49" s="4">
        <v>0</v>
      </c>
      <c r="K49" s="4">
        <v>0</v>
      </c>
      <c r="L49" s="4" t="s">
        <v>38</v>
      </c>
      <c r="M49" s="4" t="s">
        <v>38</v>
      </c>
      <c r="N49" s="4" t="s">
        <v>8</v>
      </c>
      <c r="O49" s="4" t="s">
        <v>38</v>
      </c>
      <c r="P49" s="23" t="s">
        <v>53</v>
      </c>
      <c r="Q49" s="24">
        <v>1.53297726197281E-16</v>
      </c>
      <c r="R49" s="25">
        <v>-3.4543437029270701E-18</v>
      </c>
      <c r="S49" s="25">
        <v>-3.0337108801085601E-16</v>
      </c>
      <c r="T49" s="25">
        <v>0.138527883353084</v>
      </c>
      <c r="U49" s="25">
        <v>1.45091189924766E-17</v>
      </c>
      <c r="V49" s="25">
        <v>-3.3846034967970001E-17</v>
      </c>
      <c r="W49" s="25">
        <v>-2.8527547455308703E-17</v>
      </c>
      <c r="X49" s="25">
        <v>5.4016097358757697E-17</v>
      </c>
      <c r="Y49" s="25">
        <v>0</v>
      </c>
      <c r="Z49" s="25">
        <v>-6.3085836052647695E-19</v>
      </c>
      <c r="AA49" s="25">
        <v>4.93606668883005E-2</v>
      </c>
      <c r="AB49" s="25">
        <v>0.12289938223831701</v>
      </c>
      <c r="AC49" s="26">
        <v>0.69691288445157595</v>
      </c>
      <c r="AD49" s="27" t="s">
        <v>42</v>
      </c>
      <c r="AE49" s="4" t="s">
        <v>186</v>
      </c>
      <c r="AF49" s="4" t="s">
        <v>8</v>
      </c>
      <c r="AG49" s="4" t="s">
        <v>8</v>
      </c>
      <c r="AH49" s="4" t="s">
        <v>8</v>
      </c>
      <c r="AI49" s="28" t="s">
        <v>8</v>
      </c>
      <c r="AJ49" s="29" t="s">
        <v>8</v>
      </c>
      <c r="AK49" s="29" t="s">
        <v>199</v>
      </c>
      <c r="AL49" s="29" t="s">
        <v>199</v>
      </c>
    </row>
    <row r="50" spans="1:38" x14ac:dyDescent="0.3">
      <c r="A50" s="2" t="s">
        <v>89</v>
      </c>
      <c r="B50" s="4">
        <v>71</v>
      </c>
      <c r="C50" s="4" t="s">
        <v>170</v>
      </c>
      <c r="D50" s="4" t="s">
        <v>15</v>
      </c>
      <c r="E50" s="22">
        <v>34.92</v>
      </c>
      <c r="F50" s="4" t="s">
        <v>172</v>
      </c>
      <c r="G50" s="4" t="s">
        <v>7</v>
      </c>
      <c r="H50" s="4" t="s">
        <v>36</v>
      </c>
      <c r="I50" s="4">
        <v>2</v>
      </c>
      <c r="J50" s="4">
        <v>0</v>
      </c>
      <c r="K50" s="4">
        <v>0</v>
      </c>
      <c r="L50" s="4" t="s">
        <v>38</v>
      </c>
      <c r="M50" s="4" t="s">
        <v>38</v>
      </c>
      <c r="N50" s="4" t="s">
        <v>8</v>
      </c>
      <c r="O50" s="4" t="s">
        <v>38</v>
      </c>
      <c r="P50" s="23" t="s">
        <v>39</v>
      </c>
      <c r="Q50" s="24">
        <v>-9.72109720200743E-16</v>
      </c>
      <c r="R50" s="25">
        <v>-2.20513829212933E-16</v>
      </c>
      <c r="S50" s="25">
        <v>-2.0996359203144399E-16</v>
      </c>
      <c r="T50" s="25">
        <v>0.10574292931939799</v>
      </c>
      <c r="U50" s="25">
        <v>-2.62040341380335E-17</v>
      </c>
      <c r="V50" s="25">
        <v>0.11515983162049701</v>
      </c>
      <c r="W50" s="25">
        <v>-9.4106331787922905E-16</v>
      </c>
      <c r="X50" s="25">
        <v>-1.5575577223665601E-16</v>
      </c>
      <c r="Y50" s="25">
        <v>0</v>
      </c>
      <c r="Z50" s="25">
        <v>1.6635527531060799E-17</v>
      </c>
      <c r="AA50" s="25">
        <v>3.2773675887803E-2</v>
      </c>
      <c r="AB50" s="25">
        <v>0.82150966336815801</v>
      </c>
      <c r="AC50" s="26">
        <v>1.78269142185712E-20</v>
      </c>
      <c r="AD50" s="27" t="s">
        <v>185</v>
      </c>
      <c r="AE50" s="4" t="s">
        <v>42</v>
      </c>
      <c r="AF50" s="4" t="s">
        <v>8</v>
      </c>
      <c r="AG50" s="4" t="s">
        <v>8</v>
      </c>
      <c r="AH50" s="4" t="s">
        <v>8</v>
      </c>
      <c r="AI50" s="28" t="s">
        <v>8</v>
      </c>
      <c r="AJ50" s="29" t="s">
        <v>8</v>
      </c>
      <c r="AK50" s="29" t="s">
        <v>198</v>
      </c>
      <c r="AL50" s="29" t="s">
        <v>198</v>
      </c>
    </row>
    <row r="51" spans="1:38" x14ac:dyDescent="0.3">
      <c r="A51" s="2" t="s">
        <v>90</v>
      </c>
      <c r="B51" s="4">
        <v>52</v>
      </c>
      <c r="C51" s="4" t="s">
        <v>170</v>
      </c>
      <c r="D51" s="4" t="s">
        <v>15</v>
      </c>
      <c r="E51" s="22">
        <v>33.11</v>
      </c>
      <c r="F51" s="22">
        <v>10.366666666666667</v>
      </c>
      <c r="G51" s="4" t="s">
        <v>7</v>
      </c>
      <c r="H51" s="4" t="s">
        <v>41</v>
      </c>
      <c r="I51" s="4">
        <v>3</v>
      </c>
      <c r="J51" s="4">
        <v>1</v>
      </c>
      <c r="K51" s="4">
        <v>1</v>
      </c>
      <c r="L51" s="4" t="s">
        <v>38</v>
      </c>
      <c r="M51" s="4" t="s">
        <v>37</v>
      </c>
      <c r="N51" s="4" t="s">
        <v>8</v>
      </c>
      <c r="O51" s="4" t="s">
        <v>38</v>
      </c>
      <c r="P51" s="23" t="s">
        <v>192</v>
      </c>
      <c r="Q51" s="24">
        <v>-1.21496759721054E-16</v>
      </c>
      <c r="R51" s="25">
        <v>1.8434813176649901E-2</v>
      </c>
      <c r="S51" s="25">
        <v>4.61762210629934E-17</v>
      </c>
      <c r="T51" s="25">
        <v>0.17162575043011299</v>
      </c>
      <c r="U51" s="25">
        <v>4.93932715795078E-17</v>
      </c>
      <c r="V51" s="25">
        <v>-4.2159209338830399E-17</v>
      </c>
      <c r="W51" s="25">
        <v>-8.2685802824646902E-17</v>
      </c>
      <c r="X51" s="25">
        <v>-9.5893568975972499E-17</v>
      </c>
      <c r="Y51" s="25">
        <v>0</v>
      </c>
      <c r="Z51" s="25">
        <v>4.0733246645662899E-2</v>
      </c>
      <c r="AA51" s="25">
        <v>7.3451496545136996E-2</v>
      </c>
      <c r="AB51" s="25">
        <v>0.69300048783632395</v>
      </c>
      <c r="AC51" s="26">
        <v>0.105366247415155</v>
      </c>
      <c r="AD51" s="27" t="s">
        <v>185</v>
      </c>
      <c r="AE51" s="4" t="s">
        <v>42</v>
      </c>
      <c r="AF51" s="4" t="s">
        <v>8</v>
      </c>
      <c r="AG51" s="4" t="s">
        <v>8</v>
      </c>
      <c r="AH51" s="4" t="s">
        <v>8</v>
      </c>
      <c r="AI51" s="28" t="s">
        <v>8</v>
      </c>
      <c r="AJ51" s="29" t="s">
        <v>8</v>
      </c>
      <c r="AK51" s="29" t="s">
        <v>197</v>
      </c>
      <c r="AL51" s="29" t="s">
        <v>197</v>
      </c>
    </row>
    <row r="52" spans="1:38" x14ac:dyDescent="0.3">
      <c r="A52" s="2" t="s">
        <v>91</v>
      </c>
      <c r="B52" s="4">
        <v>54</v>
      </c>
      <c r="C52" s="4" t="s">
        <v>170</v>
      </c>
      <c r="D52" s="4" t="s">
        <v>15</v>
      </c>
      <c r="E52" s="22">
        <v>33.11</v>
      </c>
      <c r="F52" s="4" t="s">
        <v>172</v>
      </c>
      <c r="G52" s="4" t="s">
        <v>175</v>
      </c>
      <c r="H52" s="4" t="s">
        <v>36</v>
      </c>
      <c r="I52" s="4">
        <v>1</v>
      </c>
      <c r="J52" s="4">
        <v>0</v>
      </c>
      <c r="K52" s="4">
        <v>0</v>
      </c>
      <c r="L52" s="4" t="s">
        <v>38</v>
      </c>
      <c r="M52" s="4" t="s">
        <v>38</v>
      </c>
      <c r="N52" s="4" t="s">
        <v>8</v>
      </c>
      <c r="O52" s="4" t="s">
        <v>38</v>
      </c>
      <c r="P52" s="23" t="s">
        <v>53</v>
      </c>
      <c r="Q52" s="24">
        <v>0.105007844696285</v>
      </c>
      <c r="R52" s="25">
        <v>5.0337015418070299E-2</v>
      </c>
      <c r="S52" s="25">
        <v>-1.4966915311760101E-16</v>
      </c>
      <c r="T52" s="25">
        <v>1.42612897627597E-16</v>
      </c>
      <c r="U52" s="25">
        <v>0</v>
      </c>
      <c r="V52" s="25">
        <v>2.09786695552689E-16</v>
      </c>
      <c r="W52" s="25">
        <v>-3.18493812927994E-16</v>
      </c>
      <c r="X52" s="25">
        <v>9.6517986000330694E-17</v>
      </c>
      <c r="Y52" s="25">
        <v>1.61832619326681E-2</v>
      </c>
      <c r="Z52" s="25">
        <v>2.9512239493738501E-17</v>
      </c>
      <c r="AA52" s="25">
        <v>3.6341181786401201E-2</v>
      </c>
      <c r="AB52" s="25">
        <v>2.9243257623947701E-2</v>
      </c>
      <c r="AC52" s="26">
        <v>0.85119237424286998</v>
      </c>
      <c r="AD52" s="27" t="s">
        <v>42</v>
      </c>
      <c r="AE52" s="4" t="s">
        <v>186</v>
      </c>
      <c r="AF52" s="4" t="s">
        <v>8</v>
      </c>
      <c r="AG52" s="4" t="s">
        <v>8</v>
      </c>
      <c r="AH52" s="4" t="s">
        <v>8</v>
      </c>
      <c r="AI52" s="28" t="s">
        <v>8</v>
      </c>
      <c r="AJ52" s="29" t="s">
        <v>8</v>
      </c>
      <c r="AK52" s="29" t="s">
        <v>199</v>
      </c>
      <c r="AL52" s="29" t="s">
        <v>199</v>
      </c>
    </row>
    <row r="53" spans="1:38" x14ac:dyDescent="0.3">
      <c r="A53" s="2" t="s">
        <v>92</v>
      </c>
      <c r="B53" s="4">
        <v>50</v>
      </c>
      <c r="C53" s="4" t="s">
        <v>170</v>
      </c>
      <c r="D53" s="4" t="s">
        <v>15</v>
      </c>
      <c r="E53" s="22">
        <v>32.42</v>
      </c>
      <c r="F53" s="4" t="s">
        <v>172</v>
      </c>
      <c r="G53" s="4" t="s">
        <v>7</v>
      </c>
      <c r="H53" s="4" t="s">
        <v>36</v>
      </c>
      <c r="I53" s="4">
        <v>4</v>
      </c>
      <c r="J53" s="4">
        <v>0</v>
      </c>
      <c r="K53" s="4">
        <v>0</v>
      </c>
      <c r="L53" s="4" t="s">
        <v>38</v>
      </c>
      <c r="M53" s="4" t="s">
        <v>38</v>
      </c>
      <c r="N53" s="4" t="s">
        <v>8</v>
      </c>
      <c r="O53" s="4" t="s">
        <v>38</v>
      </c>
      <c r="P53" s="23" t="s">
        <v>192</v>
      </c>
      <c r="Q53" s="24">
        <v>6.7162266880204505E-2</v>
      </c>
      <c r="R53" s="25">
        <v>1.18526381104813E-16</v>
      </c>
      <c r="S53" s="25">
        <v>-1.64363751065416E-16</v>
      </c>
      <c r="T53" s="25">
        <v>9.2009285724019702E-17</v>
      </c>
      <c r="U53" s="25">
        <v>0</v>
      </c>
      <c r="V53" s="25">
        <v>5.8776430291664894E-17</v>
      </c>
      <c r="W53" s="25">
        <v>1.00021367999305E-15</v>
      </c>
      <c r="X53" s="25">
        <v>1.3262710804365799E-16</v>
      </c>
      <c r="Y53" s="25">
        <v>9.0266900744346096E-2</v>
      </c>
      <c r="Z53" s="25">
        <v>2.2446274692943299E-2</v>
      </c>
      <c r="AA53" s="25">
        <v>5.4965545002457802E-2</v>
      </c>
      <c r="AB53" s="25">
        <v>0.52797986613292902</v>
      </c>
      <c r="AC53" s="26">
        <v>0.1161189665385</v>
      </c>
      <c r="AD53" s="27" t="s">
        <v>185</v>
      </c>
      <c r="AE53" s="4" t="s">
        <v>42</v>
      </c>
      <c r="AF53" s="4" t="s">
        <v>8</v>
      </c>
      <c r="AG53" s="4" t="s">
        <v>8</v>
      </c>
      <c r="AH53" s="4" t="s">
        <v>8</v>
      </c>
      <c r="AI53" s="28" t="s">
        <v>8</v>
      </c>
      <c r="AJ53" s="29" t="s">
        <v>8</v>
      </c>
      <c r="AK53" s="29" t="s">
        <v>197</v>
      </c>
      <c r="AL53" s="29" t="s">
        <v>197</v>
      </c>
    </row>
    <row r="54" spans="1:38" x14ac:dyDescent="0.3">
      <c r="A54" s="2" t="s">
        <v>93</v>
      </c>
      <c r="B54" s="4">
        <v>20</v>
      </c>
      <c r="C54" s="4" t="s">
        <v>171</v>
      </c>
      <c r="D54" s="4" t="s">
        <v>15</v>
      </c>
      <c r="E54" s="22">
        <v>31.43</v>
      </c>
      <c r="F54" s="4" t="s">
        <v>172</v>
      </c>
      <c r="G54" s="4" t="s">
        <v>7</v>
      </c>
      <c r="H54" s="4" t="s">
        <v>41</v>
      </c>
      <c r="I54" s="4">
        <v>2</v>
      </c>
      <c r="J54" s="4">
        <v>1</v>
      </c>
      <c r="K54" s="4">
        <v>0</v>
      </c>
      <c r="L54" s="4" t="s">
        <v>38</v>
      </c>
      <c r="M54" s="4" t="s">
        <v>38</v>
      </c>
      <c r="N54" s="4" t="s">
        <v>8</v>
      </c>
      <c r="O54" s="4" t="s">
        <v>38</v>
      </c>
      <c r="P54" s="23" t="s">
        <v>192</v>
      </c>
      <c r="Q54" s="24">
        <v>3.1985280081443799E-16</v>
      </c>
      <c r="R54" s="25">
        <v>0</v>
      </c>
      <c r="S54" s="25">
        <v>-3.4501670787242699E-18</v>
      </c>
      <c r="T54" s="25">
        <v>0.15200765708198699</v>
      </c>
      <c r="U54" s="25">
        <v>3.2287261915045202E-17</v>
      </c>
      <c r="V54" s="25">
        <v>-1.6103724323916601E-17</v>
      </c>
      <c r="W54" s="25">
        <v>1.4930618920192601E-17</v>
      </c>
      <c r="X54" s="25">
        <v>3.9201090153170597E-17</v>
      </c>
      <c r="Y54" s="25">
        <v>8.2736588228871394E-2</v>
      </c>
      <c r="Z54" s="25">
        <v>8.54429060054139E-19</v>
      </c>
      <c r="AA54" s="25">
        <v>4.5569585486512999E-2</v>
      </c>
      <c r="AB54" s="25">
        <v>0.58179773211383101</v>
      </c>
      <c r="AC54" s="26">
        <v>0.13743714596313999</v>
      </c>
      <c r="AD54" s="27" t="s">
        <v>185</v>
      </c>
      <c r="AE54" s="4" t="s">
        <v>42</v>
      </c>
      <c r="AF54" s="4" t="s">
        <v>8</v>
      </c>
      <c r="AG54" s="4" t="s">
        <v>8</v>
      </c>
      <c r="AH54" s="4" t="s">
        <v>8</v>
      </c>
      <c r="AI54" s="28" t="s">
        <v>8</v>
      </c>
      <c r="AJ54" s="29" t="s">
        <v>8</v>
      </c>
      <c r="AK54" s="29" t="s">
        <v>197</v>
      </c>
      <c r="AL54" s="29" t="s">
        <v>197</v>
      </c>
    </row>
    <row r="55" spans="1:38" x14ac:dyDescent="0.3">
      <c r="A55" s="2" t="s">
        <v>94</v>
      </c>
      <c r="B55" s="4">
        <v>55</v>
      </c>
      <c r="C55" s="4" t="s">
        <v>170</v>
      </c>
      <c r="D55" s="4" t="s">
        <v>15</v>
      </c>
      <c r="E55" s="22">
        <v>26.400000000000002</v>
      </c>
      <c r="F55" s="4" t="s">
        <v>8</v>
      </c>
      <c r="G55" s="4" t="s">
        <v>7</v>
      </c>
      <c r="H55" s="4" t="s">
        <v>41</v>
      </c>
      <c r="I55" s="4">
        <v>4</v>
      </c>
      <c r="J55" s="4">
        <v>0</v>
      </c>
      <c r="K55" s="4">
        <v>0</v>
      </c>
      <c r="L55" s="4" t="s">
        <v>37</v>
      </c>
      <c r="M55" s="4" t="s">
        <v>37</v>
      </c>
      <c r="N55" s="4" t="s">
        <v>8</v>
      </c>
      <c r="O55" s="4" t="s">
        <v>205</v>
      </c>
      <c r="P55" s="23" t="s">
        <v>192</v>
      </c>
      <c r="Q55" s="24">
        <v>1.8853496930448201E-17</v>
      </c>
      <c r="R55" s="25">
        <v>-5.5948311480642305E-17</v>
      </c>
      <c r="S55" s="25">
        <v>-7.2996249153316897E-17</v>
      </c>
      <c r="T55" s="25">
        <v>-3.0486662154298897E-17</v>
      </c>
      <c r="U55" s="25">
        <v>8.6811123059593806E-2</v>
      </c>
      <c r="V55" s="25">
        <v>0.23238101408902301</v>
      </c>
      <c r="W55" s="25">
        <v>7.9405923634434E-18</v>
      </c>
      <c r="X55" s="25">
        <v>0</v>
      </c>
      <c r="Y55" s="25">
        <v>4.3612987970787498E-2</v>
      </c>
      <c r="Z55" s="25">
        <v>2.9277341760074301E-2</v>
      </c>
      <c r="AA55" s="25">
        <v>8.4594768339530002E-2</v>
      </c>
      <c r="AB55" s="25">
        <v>0.61243404596012296</v>
      </c>
      <c r="AC55" s="26">
        <v>4.8454551191113103E-2</v>
      </c>
      <c r="AD55" s="27" t="s">
        <v>185</v>
      </c>
      <c r="AE55" s="4" t="s">
        <v>42</v>
      </c>
      <c r="AF55" s="4" t="s">
        <v>8</v>
      </c>
      <c r="AG55" s="4" t="s">
        <v>8</v>
      </c>
      <c r="AH55" s="4" t="s">
        <v>8</v>
      </c>
      <c r="AI55" s="28" t="s">
        <v>8</v>
      </c>
      <c r="AJ55" s="29" t="s">
        <v>8</v>
      </c>
      <c r="AK55" s="29" t="s">
        <v>197</v>
      </c>
      <c r="AL55" s="29" t="s">
        <v>197</v>
      </c>
    </row>
    <row r="56" spans="1:38" x14ac:dyDescent="0.3">
      <c r="A56" s="2" t="s">
        <v>95</v>
      </c>
      <c r="B56" s="4">
        <v>35</v>
      </c>
      <c r="C56" s="4" t="s">
        <v>170</v>
      </c>
      <c r="D56" s="4" t="s">
        <v>15</v>
      </c>
      <c r="E56" s="22">
        <v>23.28</v>
      </c>
      <c r="F56" s="4" t="s">
        <v>172</v>
      </c>
      <c r="G56" s="4" t="s">
        <v>7</v>
      </c>
      <c r="H56" s="4" t="s">
        <v>41</v>
      </c>
      <c r="I56" s="4">
        <v>3</v>
      </c>
      <c r="J56" s="4">
        <v>1</v>
      </c>
      <c r="K56" s="4">
        <v>1</v>
      </c>
      <c r="L56" s="4" t="s">
        <v>38</v>
      </c>
      <c r="M56" s="4" t="s">
        <v>38</v>
      </c>
      <c r="N56" s="4" t="s">
        <v>8</v>
      </c>
      <c r="O56" s="4" t="s">
        <v>38</v>
      </c>
      <c r="P56" s="23" t="s">
        <v>192</v>
      </c>
      <c r="Q56" s="24">
        <v>-9.2951064299429299E-17</v>
      </c>
      <c r="R56" s="25">
        <v>-1.7392743580289401E-17</v>
      </c>
      <c r="S56" s="25">
        <v>-4.9848699460344598E-17</v>
      </c>
      <c r="T56" s="25">
        <v>0.20739899788122701</v>
      </c>
      <c r="U56" s="25">
        <v>3.0875154528592902E-18</v>
      </c>
      <c r="V56" s="25">
        <v>-1.15100301599249E-17</v>
      </c>
      <c r="W56" s="25">
        <v>0</v>
      </c>
      <c r="X56" s="25">
        <v>3.36011330697615E-17</v>
      </c>
      <c r="Y56" s="25">
        <v>0.130599669546766</v>
      </c>
      <c r="Z56" s="25">
        <v>2.8040092450357799E-2</v>
      </c>
      <c r="AA56" s="25">
        <v>2.2808532864242E-2</v>
      </c>
      <c r="AB56" s="25">
        <v>0.72656320107414296</v>
      </c>
      <c r="AC56" s="26">
        <v>5.52039182018271E-18</v>
      </c>
      <c r="AD56" s="27" t="s">
        <v>42</v>
      </c>
      <c r="AE56" s="4" t="s">
        <v>42</v>
      </c>
      <c r="AF56" s="4" t="s">
        <v>8</v>
      </c>
      <c r="AG56" s="4" t="s">
        <v>8</v>
      </c>
      <c r="AH56" s="4" t="s">
        <v>8</v>
      </c>
      <c r="AI56" s="28" t="s">
        <v>8</v>
      </c>
      <c r="AJ56" s="29" t="s">
        <v>189</v>
      </c>
      <c r="AK56" s="29" t="s">
        <v>196</v>
      </c>
      <c r="AL56" s="29" t="s">
        <v>196</v>
      </c>
    </row>
    <row r="57" spans="1:38" x14ac:dyDescent="0.3">
      <c r="A57" s="2" t="s">
        <v>96</v>
      </c>
      <c r="B57" s="4">
        <v>41</v>
      </c>
      <c r="C57" s="4" t="s">
        <v>170</v>
      </c>
      <c r="D57" s="4" t="s">
        <v>15</v>
      </c>
      <c r="E57" s="22">
        <v>99.16</v>
      </c>
      <c r="F57" s="4" t="s">
        <v>172</v>
      </c>
      <c r="G57" s="4" t="s">
        <v>7</v>
      </c>
      <c r="H57" s="4" t="s">
        <v>36</v>
      </c>
      <c r="I57" s="4">
        <v>3</v>
      </c>
      <c r="J57" s="4">
        <v>1</v>
      </c>
      <c r="K57" s="4">
        <v>0</v>
      </c>
      <c r="L57" s="4" t="s">
        <v>38</v>
      </c>
      <c r="M57" s="4" t="s">
        <v>37</v>
      </c>
      <c r="N57" s="4" t="s">
        <v>8</v>
      </c>
      <c r="O57" s="4" t="s">
        <v>206</v>
      </c>
      <c r="P57" s="23" t="s">
        <v>192</v>
      </c>
      <c r="Q57" s="24">
        <v>3.3738675446401298E-17</v>
      </c>
      <c r="R57" s="25">
        <v>-1.58899051637094E-17</v>
      </c>
      <c r="S57" s="25">
        <v>9.6606260435487E-18</v>
      </c>
      <c r="T57" s="25">
        <v>6.1595338591280798E-18</v>
      </c>
      <c r="U57" s="25">
        <v>0.10569379598065599</v>
      </c>
      <c r="V57" s="25">
        <v>0.1554247075339</v>
      </c>
      <c r="W57" s="25">
        <v>1.40279749088468E-17</v>
      </c>
      <c r="X57" s="25">
        <v>-2.3417307780463401E-17</v>
      </c>
      <c r="Y57" s="25">
        <v>1.9937161833278198E-2</v>
      </c>
      <c r="Z57" s="25">
        <v>0.19253598967175201</v>
      </c>
      <c r="AA57" s="25">
        <v>4.0980849993099998E-2</v>
      </c>
      <c r="AB57" s="25">
        <v>0.62652093694087696</v>
      </c>
      <c r="AC57" s="26">
        <v>-6.9388939039072299E-18</v>
      </c>
      <c r="AD57" s="27" t="s">
        <v>185</v>
      </c>
      <c r="AE57" s="4" t="s">
        <v>42</v>
      </c>
      <c r="AF57" s="4" t="s">
        <v>8</v>
      </c>
      <c r="AG57" s="4" t="s">
        <v>8</v>
      </c>
      <c r="AH57" s="4" t="s">
        <v>8</v>
      </c>
      <c r="AI57" s="28" t="s">
        <v>8</v>
      </c>
      <c r="AJ57" s="29" t="s">
        <v>189</v>
      </c>
      <c r="AK57" s="29" t="s">
        <v>197</v>
      </c>
      <c r="AL57" s="29" t="s">
        <v>197</v>
      </c>
    </row>
    <row r="58" spans="1:38" x14ac:dyDescent="0.3">
      <c r="A58" s="2" t="s">
        <v>97</v>
      </c>
      <c r="B58" s="4">
        <v>74</v>
      </c>
      <c r="C58" s="4" t="s">
        <v>171</v>
      </c>
      <c r="D58" s="4" t="s">
        <v>15</v>
      </c>
      <c r="E58" s="22">
        <v>96.76</v>
      </c>
      <c r="F58" s="4" t="s">
        <v>172</v>
      </c>
      <c r="G58" s="4" t="s">
        <v>7</v>
      </c>
      <c r="H58" s="4" t="s">
        <v>41</v>
      </c>
      <c r="I58" s="4">
        <v>3</v>
      </c>
      <c r="J58" s="4">
        <v>1</v>
      </c>
      <c r="K58" s="4">
        <v>0</v>
      </c>
      <c r="L58" s="4" t="s">
        <v>37</v>
      </c>
      <c r="M58" s="4" t="s">
        <v>38</v>
      </c>
      <c r="N58" s="4" t="s">
        <v>8</v>
      </c>
      <c r="O58" s="4" t="s">
        <v>38</v>
      </c>
      <c r="P58" s="23" t="s">
        <v>192</v>
      </c>
      <c r="Q58" s="24">
        <v>1.7364335191724902E-18</v>
      </c>
      <c r="R58" s="25">
        <v>4.5608007938800999E-17</v>
      </c>
      <c r="S58" s="25">
        <v>1.6904133168962401E-16</v>
      </c>
      <c r="T58" s="25">
        <v>-4.4008182240615898E-18</v>
      </c>
      <c r="U58" s="25">
        <v>0.18224632548191599</v>
      </c>
      <c r="V58" s="25">
        <v>1.10095541348648E-16</v>
      </c>
      <c r="W58" s="25">
        <v>5.34576245807698E-16</v>
      </c>
      <c r="X58" s="25">
        <v>-4.8582374502055197E-17</v>
      </c>
      <c r="Y58" s="25">
        <v>4.66052600381342E-2</v>
      </c>
      <c r="Z58" s="25">
        <v>0</v>
      </c>
      <c r="AA58" s="25">
        <v>8.8153088298059706E-2</v>
      </c>
      <c r="AB58" s="25">
        <v>0.52090891163636099</v>
      </c>
      <c r="AC58" s="26">
        <v>0.197636091432834</v>
      </c>
      <c r="AD58" s="27" t="s">
        <v>185</v>
      </c>
      <c r="AE58" s="4" t="s">
        <v>42</v>
      </c>
      <c r="AF58" s="4" t="s">
        <v>8</v>
      </c>
      <c r="AG58" s="4" t="s">
        <v>8</v>
      </c>
      <c r="AH58" s="4" t="s">
        <v>8</v>
      </c>
      <c r="AI58" s="28" t="s">
        <v>8</v>
      </c>
      <c r="AJ58" s="29" t="s">
        <v>191</v>
      </c>
      <c r="AK58" s="29" t="s">
        <v>197</v>
      </c>
      <c r="AL58" s="29" t="s">
        <v>197</v>
      </c>
    </row>
    <row r="59" spans="1:38" x14ac:dyDescent="0.3">
      <c r="A59" s="2" t="s">
        <v>98</v>
      </c>
      <c r="B59" s="4">
        <v>39</v>
      </c>
      <c r="C59" s="4" t="s">
        <v>171</v>
      </c>
      <c r="D59" s="4" t="s">
        <v>15</v>
      </c>
      <c r="E59" s="22">
        <v>40.900000000000006</v>
      </c>
      <c r="F59" s="4" t="s">
        <v>172</v>
      </c>
      <c r="G59" s="4" t="s">
        <v>7</v>
      </c>
      <c r="H59" s="4" t="s">
        <v>36</v>
      </c>
      <c r="I59" s="4">
        <v>1</v>
      </c>
      <c r="J59" s="4">
        <v>0</v>
      </c>
      <c r="K59" s="4">
        <v>0</v>
      </c>
      <c r="L59" s="4" t="s">
        <v>37</v>
      </c>
      <c r="M59" s="4" t="s">
        <v>38</v>
      </c>
      <c r="N59" s="4" t="s">
        <v>8</v>
      </c>
      <c r="O59" s="4" t="s">
        <v>38</v>
      </c>
      <c r="P59" s="23" t="s">
        <v>39</v>
      </c>
      <c r="Q59" s="24">
        <v>-8.7870220623419094E-17</v>
      </c>
      <c r="R59" s="25">
        <v>0.11665914992500299</v>
      </c>
      <c r="S59" s="25">
        <v>-2.6011775994673801E-17</v>
      </c>
      <c r="T59" s="25">
        <v>2.3770888065122599E-2</v>
      </c>
      <c r="U59" s="25">
        <v>1.19081113416071E-17</v>
      </c>
      <c r="V59" s="25">
        <v>-9.9990208719395002E-19</v>
      </c>
      <c r="W59" s="25">
        <v>1.01546996155813E-16</v>
      </c>
      <c r="X59" s="25">
        <v>-3.1713915746634499E-17</v>
      </c>
      <c r="Y59" s="25">
        <v>0</v>
      </c>
      <c r="Z59" s="25">
        <v>-6.2589933689048298E-19</v>
      </c>
      <c r="AA59" s="25">
        <v>1.9996995886786301E-2</v>
      </c>
      <c r="AB59" s="25">
        <v>0.90892179423112496</v>
      </c>
      <c r="AC59" s="26">
        <v>-3.31583541368176E-17</v>
      </c>
      <c r="AD59" s="27" t="s">
        <v>185</v>
      </c>
      <c r="AE59" s="4" t="s">
        <v>42</v>
      </c>
      <c r="AF59" s="4" t="s">
        <v>8</v>
      </c>
      <c r="AG59" s="4" t="s">
        <v>8</v>
      </c>
      <c r="AH59" s="4" t="s">
        <v>8</v>
      </c>
      <c r="AI59" s="28" t="s">
        <v>8</v>
      </c>
      <c r="AJ59" s="29" t="s">
        <v>189</v>
      </c>
      <c r="AK59" s="29" t="s">
        <v>198</v>
      </c>
      <c r="AL59" s="29" t="s">
        <v>198</v>
      </c>
    </row>
    <row r="60" spans="1:38" x14ac:dyDescent="0.3">
      <c r="A60" s="2" t="s">
        <v>99</v>
      </c>
      <c r="B60" s="4">
        <v>63</v>
      </c>
      <c r="C60" s="4" t="s">
        <v>170</v>
      </c>
      <c r="D60" s="4" t="s">
        <v>15</v>
      </c>
      <c r="E60" s="22">
        <v>49.94</v>
      </c>
      <c r="F60" s="4" t="s">
        <v>172</v>
      </c>
      <c r="G60" s="4" t="s">
        <v>7</v>
      </c>
      <c r="H60" s="4" t="s">
        <v>36</v>
      </c>
      <c r="I60" s="4">
        <v>3</v>
      </c>
      <c r="J60" s="4">
        <v>0</v>
      </c>
      <c r="K60" s="4">
        <v>0</v>
      </c>
      <c r="L60" s="4" t="s">
        <v>38</v>
      </c>
      <c r="M60" s="4" t="s">
        <v>38</v>
      </c>
      <c r="N60" s="4" t="s">
        <v>8</v>
      </c>
      <c r="O60" s="4" t="s">
        <v>38</v>
      </c>
      <c r="P60" s="23" t="s">
        <v>192</v>
      </c>
      <c r="Q60" s="24">
        <v>2.29251865428646E-16</v>
      </c>
      <c r="R60" s="25">
        <v>-5.8866244962637001E-18</v>
      </c>
      <c r="S60" s="25">
        <v>2.2801273399177702E-16</v>
      </c>
      <c r="T60" s="25">
        <v>0.20974992797671599</v>
      </c>
      <c r="U60" s="25">
        <v>-4.22366937565911E-17</v>
      </c>
      <c r="V60" s="25">
        <v>8.9691910936898406E-2</v>
      </c>
      <c r="W60" s="25">
        <v>-3.0385716080466803E-17</v>
      </c>
      <c r="X60" s="25">
        <v>-6.9529907874424703E-18</v>
      </c>
      <c r="Y60" s="25">
        <v>0.12691638361532701</v>
      </c>
      <c r="Z60" s="25">
        <v>0</v>
      </c>
      <c r="AA60" s="25">
        <v>5.4766739189511401E-2</v>
      </c>
      <c r="AB60" s="25">
        <v>0.63925481867692002</v>
      </c>
      <c r="AC60" s="26">
        <v>-3.0103968941793001E-18</v>
      </c>
      <c r="AD60" s="27" t="s">
        <v>185</v>
      </c>
      <c r="AE60" s="4" t="s">
        <v>42</v>
      </c>
      <c r="AF60" s="4" t="s">
        <v>8</v>
      </c>
      <c r="AG60" s="4" t="s">
        <v>8</v>
      </c>
      <c r="AH60" s="4" t="s">
        <v>8</v>
      </c>
      <c r="AI60" s="28" t="s">
        <v>8</v>
      </c>
      <c r="AJ60" s="29" t="s">
        <v>189</v>
      </c>
      <c r="AK60" s="29" t="s">
        <v>197</v>
      </c>
      <c r="AL60" s="29" t="s">
        <v>197</v>
      </c>
    </row>
    <row r="61" spans="1:38" x14ac:dyDescent="0.3">
      <c r="A61" s="2" t="s">
        <v>100</v>
      </c>
      <c r="B61" s="4">
        <v>71</v>
      </c>
      <c r="C61" s="4" t="s">
        <v>171</v>
      </c>
      <c r="D61" s="4" t="s">
        <v>15</v>
      </c>
      <c r="E61" s="22">
        <v>13.58</v>
      </c>
      <c r="F61" s="4" t="s">
        <v>8</v>
      </c>
      <c r="G61" s="4" t="s">
        <v>7</v>
      </c>
      <c r="H61" s="4" t="s">
        <v>36</v>
      </c>
      <c r="I61" s="4">
        <v>1</v>
      </c>
      <c r="J61" s="4">
        <v>0</v>
      </c>
      <c r="K61" s="4">
        <v>0</v>
      </c>
      <c r="L61" s="4" t="s">
        <v>37</v>
      </c>
      <c r="M61" s="4" t="s">
        <v>38</v>
      </c>
      <c r="N61" s="4" t="s">
        <v>8</v>
      </c>
      <c r="O61" s="4" t="s">
        <v>38</v>
      </c>
      <c r="P61" s="23" t="s">
        <v>39</v>
      </c>
      <c r="Q61" s="24">
        <v>-4.57618883057299E-16</v>
      </c>
      <c r="R61" s="25">
        <v>7.0334928110456094E-2</v>
      </c>
      <c r="S61" s="25">
        <v>-6.0673912315993405E-17</v>
      </c>
      <c r="T61" s="25">
        <v>1.9952800529531299E-17</v>
      </c>
      <c r="U61" s="25">
        <v>1.1585034679257301E-2</v>
      </c>
      <c r="V61" s="25">
        <v>0.12587247576978</v>
      </c>
      <c r="W61" s="25">
        <v>2.37124618209852E-16</v>
      </c>
      <c r="X61" s="25">
        <v>6.6072846595137996E-19</v>
      </c>
      <c r="Y61" s="25">
        <v>6.4340680826224498E-18</v>
      </c>
      <c r="Z61" s="25">
        <v>6.1742128600522202E-2</v>
      </c>
      <c r="AA61" s="25">
        <v>4.41574782036653E-2</v>
      </c>
      <c r="AB61" s="25">
        <v>0.83932761845898596</v>
      </c>
      <c r="AC61" s="26">
        <v>0</v>
      </c>
      <c r="AD61" s="27" t="s">
        <v>185</v>
      </c>
      <c r="AE61" s="4" t="s">
        <v>42</v>
      </c>
      <c r="AF61" s="4" t="s">
        <v>8</v>
      </c>
      <c r="AG61" s="4" t="s">
        <v>8</v>
      </c>
      <c r="AH61" s="4" t="s">
        <v>8</v>
      </c>
      <c r="AI61" s="28" t="s">
        <v>8</v>
      </c>
      <c r="AJ61" s="29" t="s">
        <v>189</v>
      </c>
      <c r="AK61" s="29" t="s">
        <v>198</v>
      </c>
      <c r="AL61" s="29" t="s">
        <v>198</v>
      </c>
    </row>
    <row r="62" spans="1:38" x14ac:dyDescent="0.3">
      <c r="A62" s="2" t="s">
        <v>101</v>
      </c>
      <c r="B62" s="4">
        <v>64</v>
      </c>
      <c r="C62" s="4" t="s">
        <v>171</v>
      </c>
      <c r="D62" s="4" t="s">
        <v>15</v>
      </c>
      <c r="E62" s="22">
        <v>45.300000000000004</v>
      </c>
      <c r="F62" s="22">
        <v>37.733333333333334</v>
      </c>
      <c r="G62" s="4" t="s">
        <v>7</v>
      </c>
      <c r="H62" s="4" t="s">
        <v>41</v>
      </c>
      <c r="I62" s="4">
        <v>3</v>
      </c>
      <c r="J62" s="4">
        <v>1</v>
      </c>
      <c r="K62" s="4">
        <v>1</v>
      </c>
      <c r="L62" s="4" t="s">
        <v>37</v>
      </c>
      <c r="M62" s="4" t="s">
        <v>37</v>
      </c>
      <c r="N62" s="4" t="s">
        <v>8</v>
      </c>
      <c r="O62" s="4" t="s">
        <v>38</v>
      </c>
      <c r="P62" s="23" t="s">
        <v>192</v>
      </c>
      <c r="Q62" s="24">
        <v>-5.3064697702921099E-17</v>
      </c>
      <c r="R62" s="25">
        <v>1.01918080473906E-16</v>
      </c>
      <c r="S62" s="25">
        <v>1.8693935012138001E-16</v>
      </c>
      <c r="T62" s="25">
        <v>8.4510322915956604E-4</v>
      </c>
      <c r="U62" s="25">
        <v>0.13522474933894299</v>
      </c>
      <c r="V62" s="25">
        <v>7.4653713768927201E-17</v>
      </c>
      <c r="W62" s="25">
        <v>-8.4202520527767206E-17</v>
      </c>
      <c r="X62" s="25">
        <v>-9.1021865466312698E-17</v>
      </c>
      <c r="Y62" s="25">
        <v>0.10131437839325499</v>
      </c>
      <c r="Z62" s="25">
        <v>0.18158760893518799</v>
      </c>
      <c r="AA62" s="25">
        <v>6.2433764296601302E-2</v>
      </c>
      <c r="AB62" s="25">
        <v>0.50060021344641303</v>
      </c>
      <c r="AC62" s="26">
        <v>0</v>
      </c>
      <c r="AD62" s="27" t="s">
        <v>185</v>
      </c>
      <c r="AE62" s="4" t="s">
        <v>42</v>
      </c>
      <c r="AF62" s="4" t="s">
        <v>8</v>
      </c>
      <c r="AG62" s="4" t="s">
        <v>8</v>
      </c>
      <c r="AH62" s="4" t="s">
        <v>8</v>
      </c>
      <c r="AI62" s="28" t="s">
        <v>8</v>
      </c>
      <c r="AJ62" s="29" t="s">
        <v>191</v>
      </c>
      <c r="AK62" s="29" t="s">
        <v>197</v>
      </c>
      <c r="AL62" s="29" t="s">
        <v>197</v>
      </c>
    </row>
    <row r="63" spans="1:38" x14ac:dyDescent="0.3">
      <c r="A63" s="2" t="s">
        <v>102</v>
      </c>
      <c r="B63" s="4">
        <v>36</v>
      </c>
      <c r="C63" s="4" t="s">
        <v>170</v>
      </c>
      <c r="D63" s="4" t="s">
        <v>15</v>
      </c>
      <c r="E63" s="22">
        <v>35.24</v>
      </c>
      <c r="F63" s="4" t="s">
        <v>172</v>
      </c>
      <c r="G63" s="4" t="s">
        <v>7</v>
      </c>
      <c r="H63" s="4" t="s">
        <v>41</v>
      </c>
      <c r="I63" s="4">
        <v>3</v>
      </c>
      <c r="J63" s="4">
        <v>1</v>
      </c>
      <c r="K63" s="4">
        <v>0</v>
      </c>
      <c r="L63" s="4" t="s">
        <v>38</v>
      </c>
      <c r="M63" s="4" t="s">
        <v>38</v>
      </c>
      <c r="N63" s="4" t="s">
        <v>8</v>
      </c>
      <c r="O63" s="4" t="s">
        <v>38</v>
      </c>
      <c r="P63" s="23" t="s">
        <v>39</v>
      </c>
      <c r="Q63" s="24">
        <v>-2.0977318660878099E-16</v>
      </c>
      <c r="R63" s="25">
        <v>-4.0952429647265498E-17</v>
      </c>
      <c r="S63" s="25">
        <v>2.2951875492033299E-16</v>
      </c>
      <c r="T63" s="25">
        <v>0.13371163585802301</v>
      </c>
      <c r="U63" s="25">
        <v>-4.43074805988197E-17</v>
      </c>
      <c r="V63" s="25">
        <v>-3.8241077054263098E-16</v>
      </c>
      <c r="W63" s="25">
        <v>-5.7328340591135695E-17</v>
      </c>
      <c r="X63" s="25">
        <v>-5.20728850683559E-17</v>
      </c>
      <c r="Y63" s="25">
        <v>0</v>
      </c>
      <c r="Z63" s="25">
        <v>-2.0787564357409399E-17</v>
      </c>
      <c r="AA63" s="25">
        <v>4.4301132530745697E-2</v>
      </c>
      <c r="AB63" s="25">
        <v>0.90201314314252501</v>
      </c>
      <c r="AC63" s="26">
        <v>-3.27431934017941E-19</v>
      </c>
      <c r="AD63" s="27" t="s">
        <v>185</v>
      </c>
      <c r="AE63" s="4" t="s">
        <v>42</v>
      </c>
      <c r="AF63" s="4" t="s">
        <v>8</v>
      </c>
      <c r="AG63" s="4" t="s">
        <v>8</v>
      </c>
      <c r="AH63" s="4" t="s">
        <v>8</v>
      </c>
      <c r="AI63" s="28" t="s">
        <v>8</v>
      </c>
      <c r="AJ63" s="29" t="s">
        <v>191</v>
      </c>
      <c r="AK63" s="29" t="s">
        <v>198</v>
      </c>
      <c r="AL63" s="29" t="s">
        <v>198</v>
      </c>
    </row>
    <row r="64" spans="1:38" x14ac:dyDescent="0.3">
      <c r="A64" s="2" t="s">
        <v>103</v>
      </c>
      <c r="B64" s="4">
        <v>53</v>
      </c>
      <c r="C64" s="4" t="s">
        <v>170</v>
      </c>
      <c r="D64" s="4" t="s">
        <v>15</v>
      </c>
      <c r="E64" s="22">
        <v>3.98</v>
      </c>
      <c r="F64" s="4" t="s">
        <v>8</v>
      </c>
      <c r="G64" s="4" t="s">
        <v>7</v>
      </c>
      <c r="H64" s="4" t="s">
        <v>36</v>
      </c>
      <c r="I64" s="4">
        <v>3</v>
      </c>
      <c r="J64" s="4">
        <v>1</v>
      </c>
      <c r="K64" s="4">
        <v>1</v>
      </c>
      <c r="L64" s="4" t="s">
        <v>37</v>
      </c>
      <c r="M64" s="4" t="s">
        <v>37</v>
      </c>
      <c r="N64" s="4" t="s">
        <v>8</v>
      </c>
      <c r="O64" s="4" t="s">
        <v>38</v>
      </c>
      <c r="P64" s="23" t="s">
        <v>192</v>
      </c>
      <c r="Q64" s="24">
        <v>1.21834027634154E-16</v>
      </c>
      <c r="R64" s="25">
        <v>2.06009293717324E-17</v>
      </c>
      <c r="S64" s="25">
        <v>2.55915587013546E-16</v>
      </c>
      <c r="T64" s="25">
        <v>4.8864965379415103E-19</v>
      </c>
      <c r="U64" s="25">
        <v>6.4242120746735895E-2</v>
      </c>
      <c r="V64" s="25">
        <v>8.1731198346554707E-2</v>
      </c>
      <c r="W64" s="25">
        <v>2.86167600138413E-16</v>
      </c>
      <c r="X64" s="25">
        <v>2.1109441269477501E-17</v>
      </c>
      <c r="Y64" s="25">
        <v>0</v>
      </c>
      <c r="Z64" s="25">
        <v>4.5715866624043103E-2</v>
      </c>
      <c r="AA64" s="25">
        <v>6.5955580203858999E-2</v>
      </c>
      <c r="AB64" s="25">
        <v>0.65162032632998901</v>
      </c>
      <c r="AC64" s="26">
        <v>0.100874819290957</v>
      </c>
      <c r="AD64" s="27" t="s">
        <v>185</v>
      </c>
      <c r="AE64" s="4" t="s">
        <v>42</v>
      </c>
      <c r="AF64" s="4" t="s">
        <v>8</v>
      </c>
      <c r="AG64" s="4" t="s">
        <v>8</v>
      </c>
      <c r="AH64" s="4" t="s">
        <v>8</v>
      </c>
      <c r="AI64" s="28" t="s">
        <v>8</v>
      </c>
      <c r="AJ64" s="29" t="s">
        <v>191</v>
      </c>
      <c r="AK64" s="29" t="s">
        <v>197</v>
      </c>
      <c r="AL64" s="29" t="s">
        <v>197</v>
      </c>
    </row>
    <row r="65" spans="1:38" x14ac:dyDescent="0.3">
      <c r="A65" s="2" t="s">
        <v>104</v>
      </c>
      <c r="B65" s="4">
        <v>64</v>
      </c>
      <c r="C65" s="4" t="s">
        <v>170</v>
      </c>
      <c r="D65" s="4" t="s">
        <v>15</v>
      </c>
      <c r="E65" s="22">
        <v>80.75</v>
      </c>
      <c r="F65" s="22" t="s">
        <v>172</v>
      </c>
      <c r="G65" s="4" t="s">
        <v>7</v>
      </c>
      <c r="H65" s="4" t="s">
        <v>36</v>
      </c>
      <c r="I65" s="4">
        <v>1</v>
      </c>
      <c r="J65" s="4">
        <v>0</v>
      </c>
      <c r="K65" s="4">
        <v>0</v>
      </c>
      <c r="L65" s="4" t="s">
        <v>37</v>
      </c>
      <c r="M65" s="4" t="s">
        <v>38</v>
      </c>
      <c r="N65" s="4" t="s">
        <v>8</v>
      </c>
      <c r="O65" s="4" t="s">
        <v>38</v>
      </c>
      <c r="P65" s="23" t="s">
        <v>39</v>
      </c>
      <c r="Q65" s="24">
        <v>-4.61185386699719E-16</v>
      </c>
      <c r="R65" s="25">
        <v>0.26505970379932797</v>
      </c>
      <c r="S65" s="25">
        <v>-4.9606502035853202E-17</v>
      </c>
      <c r="T65" s="25">
        <v>-3.5257884837579999E-18</v>
      </c>
      <c r="U65" s="25">
        <v>-3.0239720603557598E-18</v>
      </c>
      <c r="V65" s="25">
        <v>0</v>
      </c>
      <c r="W65" s="25">
        <v>9.0548708951998606E-17</v>
      </c>
      <c r="X65" s="25">
        <v>-7.6045504176461503E-17</v>
      </c>
      <c r="Y65" s="25">
        <v>6.67587641490901E-2</v>
      </c>
      <c r="Z65" s="25">
        <v>1.5801183027324701E-2</v>
      </c>
      <c r="AA65" s="25">
        <v>4.0702128589450097E-2</v>
      </c>
      <c r="AB65" s="25">
        <v>0.70509850532609697</v>
      </c>
      <c r="AC65" s="26">
        <v>7.4173067056258299E-2</v>
      </c>
      <c r="AD65" s="27" t="s">
        <v>185</v>
      </c>
      <c r="AE65" s="4" t="s">
        <v>42</v>
      </c>
      <c r="AF65" s="4" t="s">
        <v>8</v>
      </c>
      <c r="AG65" s="4" t="s">
        <v>8</v>
      </c>
      <c r="AH65" s="4" t="s">
        <v>8</v>
      </c>
      <c r="AI65" s="28" t="s">
        <v>8</v>
      </c>
      <c r="AJ65" s="29" t="s">
        <v>189</v>
      </c>
      <c r="AK65" s="29" t="s">
        <v>198</v>
      </c>
      <c r="AL65" s="29" t="s">
        <v>198</v>
      </c>
    </row>
    <row r="66" spans="1:38" x14ac:dyDescent="0.3">
      <c r="A66" s="2" t="s">
        <v>105</v>
      </c>
      <c r="B66" s="4">
        <v>56</v>
      </c>
      <c r="C66" s="4" t="s">
        <v>170</v>
      </c>
      <c r="D66" s="4" t="s">
        <v>15</v>
      </c>
      <c r="E66" s="22">
        <v>25.740000000000002</v>
      </c>
      <c r="F66" s="22">
        <v>4.666666666666667</v>
      </c>
      <c r="G66" s="4" t="s">
        <v>7</v>
      </c>
      <c r="H66" s="4" t="s">
        <v>41</v>
      </c>
      <c r="I66" s="4">
        <v>4</v>
      </c>
      <c r="J66" s="4">
        <v>1</v>
      </c>
      <c r="K66" s="4">
        <v>1</v>
      </c>
      <c r="L66" s="4" t="s">
        <v>37</v>
      </c>
      <c r="M66" s="4" t="s">
        <v>37</v>
      </c>
      <c r="N66" s="4" t="s">
        <v>8</v>
      </c>
      <c r="O66" s="4" t="s">
        <v>205</v>
      </c>
      <c r="P66" s="23" t="s">
        <v>192</v>
      </c>
      <c r="Q66" s="24">
        <v>0.23779696517209101</v>
      </c>
      <c r="R66" s="25">
        <v>-6.5214260730347E-17</v>
      </c>
      <c r="S66" s="25">
        <v>6.9982061250222105E-17</v>
      </c>
      <c r="T66" s="25">
        <v>-9.0979294828936504E-17</v>
      </c>
      <c r="U66" s="25">
        <v>5.0361865459894297E-18</v>
      </c>
      <c r="V66" s="25">
        <v>0</v>
      </c>
      <c r="W66" s="25">
        <v>6.3492285120782005E-17</v>
      </c>
      <c r="X66" s="25">
        <v>0.113633429872168</v>
      </c>
      <c r="Y66" s="25">
        <v>0.18896023016360999</v>
      </c>
      <c r="Z66" s="25">
        <v>4.7782992650820401E-2</v>
      </c>
      <c r="AA66" s="25">
        <v>0.105102693054688</v>
      </c>
      <c r="AB66" s="25">
        <v>0.324565525563836</v>
      </c>
      <c r="AC66" s="26">
        <v>0.123156689263049</v>
      </c>
      <c r="AD66" s="27" t="s">
        <v>185</v>
      </c>
      <c r="AE66" s="4" t="s">
        <v>42</v>
      </c>
      <c r="AF66" s="4" t="s">
        <v>8</v>
      </c>
      <c r="AG66" s="4" t="s">
        <v>8</v>
      </c>
      <c r="AH66" s="4" t="s">
        <v>8</v>
      </c>
      <c r="AI66" s="28" t="s">
        <v>8</v>
      </c>
      <c r="AJ66" s="29" t="s">
        <v>191</v>
      </c>
      <c r="AK66" s="29" t="s">
        <v>197</v>
      </c>
      <c r="AL66" s="29" t="s">
        <v>197</v>
      </c>
    </row>
    <row r="67" spans="1:38" x14ac:dyDescent="0.3">
      <c r="A67" s="2" t="s">
        <v>106</v>
      </c>
      <c r="B67" s="4">
        <v>26</v>
      </c>
      <c r="C67" s="4" t="s">
        <v>171</v>
      </c>
      <c r="D67" s="4" t="s">
        <v>15</v>
      </c>
      <c r="E67" s="22">
        <v>78.97</v>
      </c>
      <c r="F67" s="4" t="s">
        <v>172</v>
      </c>
      <c r="G67" s="4" t="s">
        <v>175</v>
      </c>
      <c r="H67" s="4" t="s">
        <v>41</v>
      </c>
      <c r="I67" s="4">
        <v>2</v>
      </c>
      <c r="J67" s="4">
        <v>1</v>
      </c>
      <c r="K67" s="4">
        <v>1</v>
      </c>
      <c r="L67" s="4" t="s">
        <v>38</v>
      </c>
      <c r="M67" s="4" t="s">
        <v>38</v>
      </c>
      <c r="N67" s="4" t="s">
        <v>8</v>
      </c>
      <c r="O67" s="4" t="s">
        <v>38</v>
      </c>
      <c r="P67" s="23" t="s">
        <v>39</v>
      </c>
      <c r="Q67" s="24">
        <v>1.8652981083813501E-16</v>
      </c>
      <c r="R67" s="25">
        <v>4.2453084059125701E-17</v>
      </c>
      <c r="S67" s="25">
        <v>-1.50726831792493E-16</v>
      </c>
      <c r="T67" s="25">
        <v>0.13105110212837601</v>
      </c>
      <c r="U67" s="25">
        <v>6.7163206812141202E-17</v>
      </c>
      <c r="V67" s="25">
        <v>3.3088853462982101E-17</v>
      </c>
      <c r="W67" s="25">
        <v>1.8886038896307901E-17</v>
      </c>
      <c r="X67" s="25">
        <v>3.3357498735463601E-16</v>
      </c>
      <c r="Y67" s="25">
        <v>-6.9388939039072299E-18</v>
      </c>
      <c r="Z67" s="25">
        <v>-2.3956565081200302E-19</v>
      </c>
      <c r="AA67" s="25">
        <v>4.4269948825806198E-2</v>
      </c>
      <c r="AB67" s="25">
        <v>0.743974412337435</v>
      </c>
      <c r="AC67" s="26">
        <v>-2.41927035850108E-17</v>
      </c>
      <c r="AD67" s="27" t="s">
        <v>185</v>
      </c>
      <c r="AE67" s="4" t="s">
        <v>42</v>
      </c>
      <c r="AF67" s="4" t="s">
        <v>8</v>
      </c>
      <c r="AG67" s="4" t="s">
        <v>8</v>
      </c>
      <c r="AH67" s="4" t="s">
        <v>8</v>
      </c>
      <c r="AI67" s="28" t="s">
        <v>8</v>
      </c>
      <c r="AJ67" s="29" t="s">
        <v>189</v>
      </c>
      <c r="AK67" s="29" t="s">
        <v>198</v>
      </c>
      <c r="AL67" s="29" t="s">
        <v>198</v>
      </c>
    </row>
    <row r="68" spans="1:38" x14ac:dyDescent="0.3">
      <c r="A68" s="2" t="s">
        <v>107</v>
      </c>
      <c r="B68" s="4">
        <v>50</v>
      </c>
      <c r="C68" s="4" t="s">
        <v>170</v>
      </c>
      <c r="D68" s="4" t="s">
        <v>15</v>
      </c>
      <c r="E68" s="22">
        <v>17.16</v>
      </c>
      <c r="F68" s="4" t="s">
        <v>8</v>
      </c>
      <c r="G68" s="4" t="s">
        <v>7</v>
      </c>
      <c r="H68" s="4" t="s">
        <v>41</v>
      </c>
      <c r="I68" s="4">
        <v>4</v>
      </c>
      <c r="J68" s="4">
        <v>1</v>
      </c>
      <c r="K68" s="4">
        <v>1</v>
      </c>
      <c r="L68" s="4" t="s">
        <v>38</v>
      </c>
      <c r="M68" s="4" t="s">
        <v>37</v>
      </c>
      <c r="N68" s="4" t="s">
        <v>8</v>
      </c>
      <c r="O68" s="4" t="s">
        <v>38</v>
      </c>
      <c r="P68" s="23" t="s">
        <v>192</v>
      </c>
      <c r="Q68" s="24">
        <v>-2.5695334290351099E-16</v>
      </c>
      <c r="R68" s="25">
        <v>3.6271610258862102E-18</v>
      </c>
      <c r="S68" s="25">
        <v>2.1964953251793499E-16</v>
      </c>
      <c r="T68" s="25">
        <v>3.1225009566261499E-17</v>
      </c>
      <c r="U68" s="25">
        <v>0.217127893803991</v>
      </c>
      <c r="V68" s="25">
        <v>-1.38777878078145E-17</v>
      </c>
      <c r="W68" s="25">
        <v>5.6902793616452798E-16</v>
      </c>
      <c r="X68" s="25">
        <v>-3.9335398390608602E-17</v>
      </c>
      <c r="Y68" s="25">
        <v>6.9252891298798205E-2</v>
      </c>
      <c r="Z68" s="25">
        <v>2.3618845935442102E-2</v>
      </c>
      <c r="AA68" s="25">
        <v>8.0024031982220994E-2</v>
      </c>
      <c r="AB68" s="25">
        <v>0.69626054434927398</v>
      </c>
      <c r="AC68" s="26">
        <v>2.7405736976185E-18</v>
      </c>
      <c r="AD68" s="27" t="s">
        <v>185</v>
      </c>
      <c r="AE68" s="4" t="s">
        <v>42</v>
      </c>
      <c r="AF68" s="4" t="s">
        <v>8</v>
      </c>
      <c r="AG68" s="4" t="s">
        <v>8</v>
      </c>
      <c r="AH68" s="4" t="s">
        <v>8</v>
      </c>
      <c r="AI68" s="28" t="s">
        <v>8</v>
      </c>
      <c r="AJ68" s="29" t="s">
        <v>191</v>
      </c>
      <c r="AK68" s="29" t="s">
        <v>197</v>
      </c>
      <c r="AL68" s="29" t="s">
        <v>197</v>
      </c>
    </row>
    <row r="69" spans="1:38" x14ac:dyDescent="0.3">
      <c r="A69" s="2" t="s">
        <v>108</v>
      </c>
      <c r="B69" s="4">
        <v>34</v>
      </c>
      <c r="C69" s="4" t="s">
        <v>171</v>
      </c>
      <c r="D69" s="4" t="s">
        <v>14</v>
      </c>
      <c r="E69" s="22">
        <v>77.100000000000009</v>
      </c>
      <c r="F69" s="4" t="s">
        <v>172</v>
      </c>
      <c r="G69" s="4" t="s">
        <v>7</v>
      </c>
      <c r="H69" s="4" t="s">
        <v>41</v>
      </c>
      <c r="I69" s="4">
        <v>3</v>
      </c>
      <c r="J69" s="4">
        <v>1</v>
      </c>
      <c r="K69" s="4">
        <v>0</v>
      </c>
      <c r="L69" s="4" t="s">
        <v>37</v>
      </c>
      <c r="M69" s="4" t="s">
        <v>38</v>
      </c>
      <c r="N69" s="4" t="s">
        <v>8</v>
      </c>
      <c r="O69" s="4" t="s">
        <v>38</v>
      </c>
      <c r="P69" s="23" t="s">
        <v>192</v>
      </c>
      <c r="Q69" s="24">
        <v>-1.15534535171845E-15</v>
      </c>
      <c r="R69" s="25">
        <v>7.2971022692216994E-18</v>
      </c>
      <c r="S69" s="25">
        <v>-2.7093049164049602E-16</v>
      </c>
      <c r="T69" s="25">
        <v>-1.9128665110394399E-16</v>
      </c>
      <c r="U69" s="25">
        <v>5.5441145937149099E-2</v>
      </c>
      <c r="V69" s="25">
        <v>-1.7353311929933499E-16</v>
      </c>
      <c r="W69" s="25">
        <v>2.4446944888708101E-16</v>
      </c>
      <c r="X69" s="25">
        <v>8.6248421093796897E-17</v>
      </c>
      <c r="Y69" s="25">
        <v>-3.92774052483303E-17</v>
      </c>
      <c r="Z69" s="25">
        <v>0</v>
      </c>
      <c r="AA69" s="25">
        <v>0.14825306257864301</v>
      </c>
      <c r="AB69" s="25">
        <v>0.43392681934330801</v>
      </c>
      <c r="AC69" s="26">
        <v>3.5752865020480299E-17</v>
      </c>
      <c r="AD69" s="27" t="s">
        <v>185</v>
      </c>
      <c r="AE69" s="4" t="s">
        <v>42</v>
      </c>
      <c r="AF69" s="4" t="s">
        <v>8</v>
      </c>
      <c r="AG69" s="4" t="s">
        <v>8</v>
      </c>
      <c r="AH69" s="4" t="s">
        <v>8</v>
      </c>
      <c r="AI69" s="28" t="s">
        <v>8</v>
      </c>
      <c r="AJ69" s="29" t="s">
        <v>189</v>
      </c>
      <c r="AK69" s="29" t="s">
        <v>197</v>
      </c>
      <c r="AL69" s="29" t="s">
        <v>197</v>
      </c>
    </row>
    <row r="70" spans="1:38" x14ac:dyDescent="0.3">
      <c r="A70" s="2" t="s">
        <v>109</v>
      </c>
      <c r="B70" s="4">
        <v>17</v>
      </c>
      <c r="C70" s="4" t="s">
        <v>170</v>
      </c>
      <c r="D70" s="4" t="s">
        <v>15</v>
      </c>
      <c r="E70" s="22">
        <v>84.72</v>
      </c>
      <c r="F70" s="4" t="s">
        <v>172</v>
      </c>
      <c r="G70" s="4" t="s">
        <v>175</v>
      </c>
      <c r="H70" s="4" t="s">
        <v>36</v>
      </c>
      <c r="I70" s="4">
        <v>2</v>
      </c>
      <c r="J70" s="4">
        <v>0</v>
      </c>
      <c r="K70" s="4">
        <v>0</v>
      </c>
      <c r="L70" s="4" t="s">
        <v>38</v>
      </c>
      <c r="M70" s="4" t="s">
        <v>38</v>
      </c>
      <c r="N70" s="4" t="s">
        <v>8</v>
      </c>
      <c r="O70" s="4" t="s">
        <v>38</v>
      </c>
      <c r="P70" s="23" t="s">
        <v>53</v>
      </c>
      <c r="Q70" s="24">
        <v>0</v>
      </c>
      <c r="R70" s="25">
        <v>0.24081226722061999</v>
      </c>
      <c r="S70" s="25">
        <v>-1.84773540092236E-16</v>
      </c>
      <c r="T70" s="25">
        <v>4.3678586130193399E-17</v>
      </c>
      <c r="U70" s="25">
        <v>-1.3878279949589399E-17</v>
      </c>
      <c r="V70" s="25">
        <v>8.5457679344843202E-17</v>
      </c>
      <c r="W70" s="25">
        <v>-2.5741491503816699E-16</v>
      </c>
      <c r="X70" s="25">
        <v>5.6945977875905302E-17</v>
      </c>
      <c r="Y70" s="25">
        <v>3.8881501292957497E-2</v>
      </c>
      <c r="Z70" s="25">
        <v>1.07455325684091E-17</v>
      </c>
      <c r="AA70" s="25">
        <v>3.2726214115876E-2</v>
      </c>
      <c r="AB70" s="25">
        <v>6.2133907639709898E-2</v>
      </c>
      <c r="AC70" s="26">
        <v>0.75208115114760699</v>
      </c>
      <c r="AD70" s="27" t="s">
        <v>42</v>
      </c>
      <c r="AE70" s="4" t="s">
        <v>186</v>
      </c>
      <c r="AF70" s="4" t="s">
        <v>8</v>
      </c>
      <c r="AG70" s="4" t="s">
        <v>8</v>
      </c>
      <c r="AH70" s="4" t="s">
        <v>8</v>
      </c>
      <c r="AI70" s="28" t="s">
        <v>8</v>
      </c>
      <c r="AJ70" s="29" t="s">
        <v>191</v>
      </c>
      <c r="AK70" s="29" t="s">
        <v>199</v>
      </c>
      <c r="AL70" s="29" t="s">
        <v>199</v>
      </c>
    </row>
    <row r="71" spans="1:38" x14ac:dyDescent="0.3">
      <c r="A71" s="2" t="s">
        <v>110</v>
      </c>
      <c r="B71" s="4">
        <v>69</v>
      </c>
      <c r="C71" s="4" t="s">
        <v>171</v>
      </c>
      <c r="D71" s="4" t="s">
        <v>15</v>
      </c>
      <c r="E71" s="22">
        <v>76.210000000000008</v>
      </c>
      <c r="F71" s="22">
        <v>4.0333333333333332</v>
      </c>
      <c r="G71" s="4" t="s">
        <v>7</v>
      </c>
      <c r="H71" s="4" t="s">
        <v>41</v>
      </c>
      <c r="I71" s="4">
        <v>4</v>
      </c>
      <c r="J71" s="4">
        <v>1</v>
      </c>
      <c r="K71" s="4">
        <v>0</v>
      </c>
      <c r="L71" s="4" t="s">
        <v>38</v>
      </c>
      <c r="M71" s="4" t="s">
        <v>37</v>
      </c>
      <c r="N71" s="4" t="s">
        <v>8</v>
      </c>
      <c r="O71" s="4" t="s">
        <v>205</v>
      </c>
      <c r="P71" s="23" t="s">
        <v>192</v>
      </c>
      <c r="Q71" s="24">
        <v>5.77568730400596E-3</v>
      </c>
      <c r="R71" s="25">
        <v>1.53164863064616E-17</v>
      </c>
      <c r="S71" s="25">
        <v>-2.9094223809955099E-16</v>
      </c>
      <c r="T71" s="25">
        <v>0</v>
      </c>
      <c r="U71" s="25">
        <v>2.1373690856791601E-17</v>
      </c>
      <c r="V71" s="25">
        <v>0.28206928012729698</v>
      </c>
      <c r="W71" s="25">
        <v>-6.13944530733597E-16</v>
      </c>
      <c r="X71" s="25">
        <v>-2.8548023294825099E-16</v>
      </c>
      <c r="Y71" s="25">
        <v>2.2778618643536301E-2</v>
      </c>
      <c r="Z71" s="25">
        <v>0.155769086350142</v>
      </c>
      <c r="AA71" s="25">
        <v>0.12395390932907201</v>
      </c>
      <c r="AB71" s="25">
        <v>0.52204817332792797</v>
      </c>
      <c r="AC71" s="26">
        <v>5.3672926416711E-17</v>
      </c>
      <c r="AD71" s="27" t="s">
        <v>185</v>
      </c>
      <c r="AE71" s="4" t="s">
        <v>42</v>
      </c>
      <c r="AF71" s="4" t="s">
        <v>8</v>
      </c>
      <c r="AG71" s="4" t="s">
        <v>8</v>
      </c>
      <c r="AH71" s="4" t="s">
        <v>8</v>
      </c>
      <c r="AI71" s="28" t="s">
        <v>8</v>
      </c>
      <c r="AJ71" s="29" t="s">
        <v>191</v>
      </c>
      <c r="AK71" s="29" t="s">
        <v>197</v>
      </c>
      <c r="AL71" s="29" t="s">
        <v>197</v>
      </c>
    </row>
    <row r="72" spans="1:38" x14ac:dyDescent="0.3">
      <c r="A72" s="2" t="s">
        <v>111</v>
      </c>
      <c r="B72" s="4">
        <v>40</v>
      </c>
      <c r="C72" s="4" t="s">
        <v>170</v>
      </c>
      <c r="D72" s="4" t="s">
        <v>15</v>
      </c>
      <c r="E72" s="22">
        <v>54.67</v>
      </c>
      <c r="F72" s="4" t="s">
        <v>8</v>
      </c>
      <c r="G72" s="4" t="s">
        <v>175</v>
      </c>
      <c r="H72" s="4" t="s">
        <v>41</v>
      </c>
      <c r="I72" s="4">
        <v>4</v>
      </c>
      <c r="J72" s="4">
        <v>0</v>
      </c>
      <c r="K72" s="4">
        <v>0</v>
      </c>
      <c r="L72" s="4" t="s">
        <v>38</v>
      </c>
      <c r="M72" s="4" t="s">
        <v>38</v>
      </c>
      <c r="N72" s="4" t="s">
        <v>8</v>
      </c>
      <c r="O72" s="4" t="s">
        <v>38</v>
      </c>
      <c r="P72" s="23" t="s">
        <v>53</v>
      </c>
      <c r="Q72" s="24">
        <v>6.64796454704337E-17</v>
      </c>
      <c r="R72" s="25">
        <v>6.5595801678849304E-20</v>
      </c>
      <c r="S72" s="25">
        <v>-1.38788801188637E-16</v>
      </c>
      <c r="T72" s="25">
        <v>-6.3566243887064395E-19</v>
      </c>
      <c r="U72" s="25">
        <v>0.168542965450245</v>
      </c>
      <c r="V72" s="25">
        <v>2.4181627889881501E-17</v>
      </c>
      <c r="W72" s="25">
        <v>-5.1466742663502201E-16</v>
      </c>
      <c r="X72" s="25">
        <v>3.3152684045593402E-17</v>
      </c>
      <c r="Y72" s="25">
        <v>0</v>
      </c>
      <c r="Z72" s="25">
        <v>-2.6030245718771499E-18</v>
      </c>
      <c r="AA72" s="25">
        <v>1.7411407461277201E-2</v>
      </c>
      <c r="AB72" s="25">
        <v>0.25872959932150202</v>
      </c>
      <c r="AC72" s="26">
        <v>0.64456927209705295</v>
      </c>
      <c r="AD72" s="27" t="s">
        <v>42</v>
      </c>
      <c r="AE72" s="4" t="s">
        <v>186</v>
      </c>
      <c r="AF72" s="4" t="s">
        <v>8</v>
      </c>
      <c r="AG72" s="4" t="s">
        <v>8</v>
      </c>
      <c r="AH72" s="4" t="s">
        <v>8</v>
      </c>
      <c r="AI72" s="28" t="s">
        <v>8</v>
      </c>
      <c r="AJ72" s="29" t="s">
        <v>8</v>
      </c>
      <c r="AK72" s="29" t="s">
        <v>199</v>
      </c>
      <c r="AL72" s="29" t="s">
        <v>199</v>
      </c>
    </row>
    <row r="73" spans="1:38" x14ac:dyDescent="0.3">
      <c r="A73" s="2" t="s">
        <v>112</v>
      </c>
      <c r="B73" s="4">
        <v>46</v>
      </c>
      <c r="C73" s="4" t="s">
        <v>170</v>
      </c>
      <c r="D73" s="4" t="s">
        <v>15</v>
      </c>
      <c r="E73" s="22">
        <v>53.42</v>
      </c>
      <c r="F73" s="22">
        <v>12.033333333333333</v>
      </c>
      <c r="G73" s="4" t="s">
        <v>7</v>
      </c>
      <c r="H73" s="4" t="s">
        <v>41</v>
      </c>
      <c r="I73" s="4">
        <v>3</v>
      </c>
      <c r="J73" s="4">
        <v>0</v>
      </c>
      <c r="K73" s="4">
        <v>0</v>
      </c>
      <c r="L73" s="4" t="s">
        <v>37</v>
      </c>
      <c r="M73" s="4" t="s">
        <v>37</v>
      </c>
      <c r="N73" s="4" t="s">
        <v>8</v>
      </c>
      <c r="O73" s="4" t="s">
        <v>200</v>
      </c>
      <c r="P73" s="23" t="s">
        <v>192</v>
      </c>
      <c r="Q73" s="24">
        <v>0</v>
      </c>
      <c r="R73" s="25">
        <v>-1.4566471636864401E-17</v>
      </c>
      <c r="S73" s="25">
        <v>2.1325520489430699E-17</v>
      </c>
      <c r="T73" s="25">
        <v>-1.34973351934023E-18</v>
      </c>
      <c r="U73" s="25">
        <v>1.8444602033130001E-18</v>
      </c>
      <c r="V73" s="25">
        <v>2.3238634867351199E-2</v>
      </c>
      <c r="W73" s="25">
        <v>-1.89629949426554E-16</v>
      </c>
      <c r="X73" s="25">
        <v>0.283524405461064</v>
      </c>
      <c r="Y73" s="25">
        <v>4.6848627939474301E-2</v>
      </c>
      <c r="Z73" s="25">
        <v>3.16395574948399E-3</v>
      </c>
      <c r="AA73" s="25">
        <v>5.4132702950800603E-2</v>
      </c>
      <c r="AB73" s="25">
        <v>0.49316393619500098</v>
      </c>
      <c r="AC73" s="26">
        <v>0.15034609243313801</v>
      </c>
      <c r="AD73" s="27" t="s">
        <v>185</v>
      </c>
      <c r="AE73" s="4" t="s">
        <v>42</v>
      </c>
      <c r="AF73" s="4" t="s">
        <v>8</v>
      </c>
      <c r="AG73" s="4" t="s">
        <v>8</v>
      </c>
      <c r="AH73" s="4" t="s">
        <v>8</v>
      </c>
      <c r="AI73" s="28" t="s">
        <v>8</v>
      </c>
      <c r="AJ73" s="29" t="s">
        <v>8</v>
      </c>
      <c r="AK73" s="29" t="s">
        <v>197</v>
      </c>
      <c r="AL73" s="29" t="s">
        <v>197</v>
      </c>
    </row>
    <row r="74" spans="1:38" x14ac:dyDescent="0.3">
      <c r="A74" s="2" t="s">
        <v>113</v>
      </c>
      <c r="B74" s="4">
        <v>55</v>
      </c>
      <c r="C74" s="4" t="s">
        <v>170</v>
      </c>
      <c r="D74" s="4" t="s">
        <v>15</v>
      </c>
      <c r="E74" s="22">
        <v>4.8000000000000007</v>
      </c>
      <c r="F74" s="4" t="s">
        <v>8</v>
      </c>
      <c r="G74" s="4" t="s">
        <v>7</v>
      </c>
      <c r="H74" s="4" t="s">
        <v>41</v>
      </c>
      <c r="I74" s="4">
        <v>2</v>
      </c>
      <c r="J74" s="4">
        <v>0</v>
      </c>
      <c r="K74" s="4">
        <v>0</v>
      </c>
      <c r="L74" s="4" t="s">
        <v>37</v>
      </c>
      <c r="M74" s="4" t="s">
        <v>37</v>
      </c>
      <c r="N74" s="4" t="s">
        <v>8</v>
      </c>
      <c r="O74" s="4" t="s">
        <v>38</v>
      </c>
      <c r="P74" s="23" t="s">
        <v>192</v>
      </c>
      <c r="Q74" s="24">
        <v>0</v>
      </c>
      <c r="R74" s="25">
        <v>-3.26610258449069E-17</v>
      </c>
      <c r="S74" s="25">
        <v>9.3423356424394106E-17</v>
      </c>
      <c r="T74" s="25">
        <v>0.362951614770471</v>
      </c>
      <c r="U74" s="25">
        <v>-4.6964850205359699E-18</v>
      </c>
      <c r="V74" s="25">
        <v>5.3832655338349598E-2</v>
      </c>
      <c r="W74" s="25">
        <v>2.79679187295306E-17</v>
      </c>
      <c r="X74" s="25">
        <v>-1.84115943754355E-17</v>
      </c>
      <c r="Y74" s="25">
        <v>0.181131606609574</v>
      </c>
      <c r="Z74" s="25">
        <v>2.8828970006692899E-2</v>
      </c>
      <c r="AA74" s="25">
        <v>3.8656216865208003E-2</v>
      </c>
      <c r="AB74" s="25">
        <v>0.31242273733555398</v>
      </c>
      <c r="AC74" s="26">
        <v>1.2445406899752501E-2</v>
      </c>
      <c r="AD74" s="27" t="s">
        <v>42</v>
      </c>
      <c r="AE74" s="4" t="s">
        <v>42</v>
      </c>
      <c r="AF74" s="4" t="s">
        <v>8</v>
      </c>
      <c r="AG74" s="4" t="s">
        <v>8</v>
      </c>
      <c r="AH74" s="4" t="s">
        <v>8</v>
      </c>
      <c r="AI74" s="28" t="s">
        <v>8</v>
      </c>
      <c r="AJ74" s="29" t="s">
        <v>8</v>
      </c>
      <c r="AK74" s="29" t="s">
        <v>197</v>
      </c>
      <c r="AL74" s="29" t="s">
        <v>197</v>
      </c>
    </row>
    <row r="75" spans="1:38" x14ac:dyDescent="0.3">
      <c r="A75" s="2" t="s">
        <v>114</v>
      </c>
      <c r="B75" s="4">
        <v>76</v>
      </c>
      <c r="C75" s="4" t="s">
        <v>171</v>
      </c>
      <c r="D75" s="4" t="s">
        <v>15</v>
      </c>
      <c r="E75" s="22">
        <v>39.119999999999997</v>
      </c>
      <c r="F75" s="4" t="s">
        <v>8</v>
      </c>
      <c r="G75" s="4" t="s">
        <v>7</v>
      </c>
      <c r="H75" s="4" t="s">
        <v>36</v>
      </c>
      <c r="I75" s="4">
        <v>2</v>
      </c>
      <c r="J75" s="4">
        <v>0</v>
      </c>
      <c r="K75" s="4">
        <v>0</v>
      </c>
      <c r="L75" s="4" t="s">
        <v>37</v>
      </c>
      <c r="M75" s="4" t="s">
        <v>38</v>
      </c>
      <c r="N75" s="4" t="s">
        <v>8</v>
      </c>
      <c r="O75" s="4" t="s">
        <v>38</v>
      </c>
      <c r="P75" s="23" t="s">
        <v>192</v>
      </c>
      <c r="Q75" s="24">
        <v>-4.2741571577419601E-16</v>
      </c>
      <c r="R75" s="25">
        <v>-4.0980586333855201E-17</v>
      </c>
      <c r="S75" s="25">
        <v>-2.5853055834966101E-16</v>
      </c>
      <c r="T75" s="25">
        <v>1.9341492957573199E-16</v>
      </c>
      <c r="U75" s="25">
        <v>-1.55969478703279E-17</v>
      </c>
      <c r="V75" s="25">
        <v>0.25892937871423999</v>
      </c>
      <c r="W75" s="25">
        <v>9.7926594524802102E-17</v>
      </c>
      <c r="X75" s="25">
        <v>1.1966989421691501E-16</v>
      </c>
      <c r="Y75" s="25">
        <v>-2.4847579130637401E-18</v>
      </c>
      <c r="Z75" s="25">
        <v>2.8065932199991501E-2</v>
      </c>
      <c r="AA75" s="25">
        <v>5.9701040728013001E-2</v>
      </c>
      <c r="AB75" s="25">
        <v>0.73069835060481902</v>
      </c>
      <c r="AC75" s="26">
        <v>1.38777878078145E-17</v>
      </c>
      <c r="AD75" s="27" t="s">
        <v>185</v>
      </c>
      <c r="AE75" s="4" t="s">
        <v>42</v>
      </c>
      <c r="AF75" s="4" t="s">
        <v>8</v>
      </c>
      <c r="AG75" s="4" t="s">
        <v>8</v>
      </c>
      <c r="AH75" s="4" t="s">
        <v>8</v>
      </c>
      <c r="AI75" s="28" t="s">
        <v>8</v>
      </c>
      <c r="AJ75" s="29" t="s">
        <v>8</v>
      </c>
      <c r="AK75" s="29" t="s">
        <v>197</v>
      </c>
      <c r="AL75" s="29" t="s">
        <v>197</v>
      </c>
    </row>
    <row r="76" spans="1:38" x14ac:dyDescent="0.3">
      <c r="A76" s="2" t="s">
        <v>115</v>
      </c>
      <c r="B76" s="4">
        <v>70</v>
      </c>
      <c r="C76" s="4" t="s">
        <v>170</v>
      </c>
      <c r="D76" s="4" t="s">
        <v>15</v>
      </c>
      <c r="E76" s="22">
        <v>23.64</v>
      </c>
      <c r="F76" s="4" t="s">
        <v>8</v>
      </c>
      <c r="G76" s="4" t="s">
        <v>7</v>
      </c>
      <c r="H76" s="4" t="s">
        <v>41</v>
      </c>
      <c r="I76" s="4">
        <v>4</v>
      </c>
      <c r="J76" s="4">
        <v>0</v>
      </c>
      <c r="K76" s="4">
        <v>0</v>
      </c>
      <c r="L76" s="4" t="s">
        <v>37</v>
      </c>
      <c r="M76" s="4" t="s">
        <v>37</v>
      </c>
      <c r="N76" s="4" t="s">
        <v>8</v>
      </c>
      <c r="O76" s="4" t="s">
        <v>38</v>
      </c>
      <c r="P76" s="23" t="s">
        <v>192</v>
      </c>
      <c r="Q76" s="24">
        <v>3.70001285953739E-17</v>
      </c>
      <c r="R76" s="25">
        <v>1.5995023752616199E-17</v>
      </c>
      <c r="S76" s="25">
        <v>-6.9285186899093505E-17</v>
      </c>
      <c r="T76" s="25">
        <v>-2.7105054312137599E-20</v>
      </c>
      <c r="U76" s="25">
        <v>3.0338757828206099E-20</v>
      </c>
      <c r="V76" s="25">
        <v>0.23213434593125901</v>
      </c>
      <c r="W76" s="25">
        <v>4.4648229281551398E-16</v>
      </c>
      <c r="X76" s="25">
        <v>2.0995369143911399E-17</v>
      </c>
      <c r="Y76" s="25">
        <v>0.12619686076255501</v>
      </c>
      <c r="Z76" s="25">
        <v>0.201022626503185</v>
      </c>
      <c r="AA76" s="25">
        <v>7.12038097502187E-2</v>
      </c>
      <c r="AB76" s="25">
        <v>0.34491469322509</v>
      </c>
      <c r="AC76" s="26">
        <v>0.122263818700465</v>
      </c>
      <c r="AD76" s="27" t="s">
        <v>185</v>
      </c>
      <c r="AE76" s="4" t="s">
        <v>42</v>
      </c>
      <c r="AF76" s="4" t="s">
        <v>8</v>
      </c>
      <c r="AG76" s="4" t="s">
        <v>8</v>
      </c>
      <c r="AH76" s="4" t="s">
        <v>8</v>
      </c>
      <c r="AI76" s="28" t="s">
        <v>8</v>
      </c>
      <c r="AJ76" s="29" t="s">
        <v>8</v>
      </c>
      <c r="AK76" s="29" t="s">
        <v>197</v>
      </c>
      <c r="AL76" s="29" t="s">
        <v>197</v>
      </c>
    </row>
    <row r="77" spans="1:38" x14ac:dyDescent="0.3">
      <c r="A77" s="2" t="s">
        <v>116</v>
      </c>
      <c r="B77" s="4">
        <v>66</v>
      </c>
      <c r="C77" s="4" t="s">
        <v>171</v>
      </c>
      <c r="D77" s="4" t="s">
        <v>15</v>
      </c>
      <c r="E77" s="22">
        <v>36.160000000000004</v>
      </c>
      <c r="F77" s="4" t="s">
        <v>8</v>
      </c>
      <c r="G77" s="4" t="s">
        <v>7</v>
      </c>
      <c r="H77" s="4" t="s">
        <v>36</v>
      </c>
      <c r="I77" s="4">
        <v>2</v>
      </c>
      <c r="J77" s="4">
        <v>0</v>
      </c>
      <c r="K77" s="4">
        <v>0</v>
      </c>
      <c r="L77" s="4" t="s">
        <v>37</v>
      </c>
      <c r="M77" s="4" t="s">
        <v>38</v>
      </c>
      <c r="N77" s="4" t="s">
        <v>8</v>
      </c>
      <c r="O77" s="4" t="s">
        <v>38</v>
      </c>
      <c r="P77" s="23" t="s">
        <v>39</v>
      </c>
      <c r="Q77" s="24">
        <v>1.3437022178872E-16</v>
      </c>
      <c r="R77" s="25">
        <v>-1.70735805876218E-17</v>
      </c>
      <c r="S77" s="25">
        <v>4.19890383402801E-16</v>
      </c>
      <c r="T77" s="25">
        <v>-6.81535210351587E-20</v>
      </c>
      <c r="U77" s="25">
        <v>-1.8713087951930399E-17</v>
      </c>
      <c r="V77" s="25">
        <v>0.23728340939150599</v>
      </c>
      <c r="W77" s="25">
        <v>-3.7914254994741102E-17</v>
      </c>
      <c r="X77" s="25">
        <v>6.1789966881396098E-19</v>
      </c>
      <c r="Y77" s="25">
        <v>4.0873782890838803E-2</v>
      </c>
      <c r="Z77" s="25">
        <v>0.181705476916492</v>
      </c>
      <c r="AA77" s="25">
        <v>1.3370432120702999E-2</v>
      </c>
      <c r="AB77" s="25">
        <v>0.68162598686991505</v>
      </c>
      <c r="AC77" s="26">
        <v>4.3368086899420197E-19</v>
      </c>
      <c r="AD77" s="27" t="s">
        <v>185</v>
      </c>
      <c r="AE77" s="4" t="s">
        <v>42</v>
      </c>
      <c r="AF77" s="4" t="s">
        <v>8</v>
      </c>
      <c r="AG77" s="4" t="s">
        <v>8</v>
      </c>
      <c r="AH77" s="4" t="s">
        <v>8</v>
      </c>
      <c r="AI77" s="28" t="s">
        <v>8</v>
      </c>
      <c r="AJ77" s="29" t="s">
        <v>8</v>
      </c>
      <c r="AK77" s="29" t="s">
        <v>198</v>
      </c>
      <c r="AL77" s="29" t="s">
        <v>198</v>
      </c>
    </row>
    <row r="78" spans="1:38" x14ac:dyDescent="0.3">
      <c r="A78" s="2" t="s">
        <v>117</v>
      </c>
      <c r="B78" s="4">
        <v>87</v>
      </c>
      <c r="C78" s="4" t="s">
        <v>170</v>
      </c>
      <c r="D78" s="4" t="s">
        <v>15</v>
      </c>
      <c r="E78" s="22">
        <v>3.12</v>
      </c>
      <c r="F78" s="4" t="s">
        <v>8</v>
      </c>
      <c r="G78" s="4" t="s">
        <v>7</v>
      </c>
      <c r="H78" s="4" t="s">
        <v>36</v>
      </c>
      <c r="I78" s="4">
        <v>4</v>
      </c>
      <c r="J78" s="4">
        <v>1</v>
      </c>
      <c r="K78" s="4">
        <v>0</v>
      </c>
      <c r="L78" s="4" t="s">
        <v>37</v>
      </c>
      <c r="M78" s="4" t="s">
        <v>37</v>
      </c>
      <c r="N78" s="4" t="s">
        <v>8</v>
      </c>
      <c r="O78" s="4" t="s">
        <v>38</v>
      </c>
      <c r="P78" s="23" t="s">
        <v>192</v>
      </c>
      <c r="Q78" s="24">
        <v>-2.9189687177473498E-16</v>
      </c>
      <c r="R78" s="25">
        <v>-1.7904860113534799E-17</v>
      </c>
      <c r="S78" s="25">
        <v>-1.77946504606274E-16</v>
      </c>
      <c r="T78" s="25">
        <v>-3.2203983113377597E-17</v>
      </c>
      <c r="U78" s="25">
        <v>0.20006262012967799</v>
      </c>
      <c r="V78" s="25">
        <v>6.4595320860967694E-17</v>
      </c>
      <c r="W78" s="25">
        <v>-7.9206904147004601E-18</v>
      </c>
      <c r="X78" s="25">
        <v>1.09369183241983E-16</v>
      </c>
      <c r="Y78" s="25">
        <v>-3.1608894448073799E-18</v>
      </c>
      <c r="Z78" s="25">
        <v>1.11377378577004E-18</v>
      </c>
      <c r="AA78" s="25">
        <v>9.4193494038826805E-2</v>
      </c>
      <c r="AB78" s="25">
        <v>0.69849303355295</v>
      </c>
      <c r="AC78" s="26">
        <v>0</v>
      </c>
      <c r="AD78" s="27" t="s">
        <v>185</v>
      </c>
      <c r="AE78" s="4" t="s">
        <v>42</v>
      </c>
      <c r="AF78" s="4" t="s">
        <v>8</v>
      </c>
      <c r="AG78" s="4" t="s">
        <v>8</v>
      </c>
      <c r="AH78" s="4" t="s">
        <v>8</v>
      </c>
      <c r="AI78" s="28" t="s">
        <v>8</v>
      </c>
      <c r="AJ78" s="29" t="s">
        <v>8</v>
      </c>
      <c r="AK78" s="29" t="s">
        <v>197</v>
      </c>
      <c r="AL78" s="29" t="s">
        <v>197</v>
      </c>
    </row>
    <row r="79" spans="1:38" x14ac:dyDescent="0.3">
      <c r="A79" s="2" t="s">
        <v>118</v>
      </c>
      <c r="B79" s="4">
        <v>52</v>
      </c>
      <c r="C79" s="4" t="s">
        <v>171</v>
      </c>
      <c r="D79" s="4" t="s">
        <v>15</v>
      </c>
      <c r="E79" s="22">
        <v>20.78</v>
      </c>
      <c r="F79" s="4" t="s">
        <v>8</v>
      </c>
      <c r="G79" s="4" t="s">
        <v>7</v>
      </c>
      <c r="H79" s="4" t="s">
        <v>36</v>
      </c>
      <c r="I79" s="4">
        <v>2</v>
      </c>
      <c r="J79" s="4">
        <v>1</v>
      </c>
      <c r="K79" s="4">
        <v>0</v>
      </c>
      <c r="L79" s="4" t="s">
        <v>38</v>
      </c>
      <c r="M79" s="4" t="s">
        <v>38</v>
      </c>
      <c r="N79" s="4" t="s">
        <v>8</v>
      </c>
      <c r="O79" s="4" t="s">
        <v>38</v>
      </c>
      <c r="P79" s="23" t="s">
        <v>192</v>
      </c>
      <c r="Q79" s="24">
        <v>-1.61379485635461E-16</v>
      </c>
      <c r="R79" s="25">
        <v>-1.14031642821793E-18</v>
      </c>
      <c r="S79" s="25">
        <v>-2.1426521652243299E-17</v>
      </c>
      <c r="T79" s="25">
        <v>6.4373387096715094E-17</v>
      </c>
      <c r="U79" s="25">
        <v>0.21942462810844501</v>
      </c>
      <c r="V79" s="25">
        <v>7.8161373154552294E-2</v>
      </c>
      <c r="W79" s="25">
        <v>-1.11355675260284E-16</v>
      </c>
      <c r="X79" s="25">
        <v>1.9489650426594101E-17</v>
      </c>
      <c r="Y79" s="25">
        <v>9.1665497413244298E-2</v>
      </c>
      <c r="Z79" s="25">
        <v>0</v>
      </c>
      <c r="AA79" s="25">
        <v>3.9418651783632602E-2</v>
      </c>
      <c r="AB79" s="25">
        <v>0.561517650120962</v>
      </c>
      <c r="AC79" s="26">
        <v>0.14151751902062501</v>
      </c>
      <c r="AD79" s="27" t="s">
        <v>185</v>
      </c>
      <c r="AE79" s="4" t="s">
        <v>186</v>
      </c>
      <c r="AF79" s="4" t="s">
        <v>8</v>
      </c>
      <c r="AG79" s="4" t="s">
        <v>8</v>
      </c>
      <c r="AH79" s="4" t="s">
        <v>8</v>
      </c>
      <c r="AI79" s="28" t="s">
        <v>8</v>
      </c>
      <c r="AJ79" s="29" t="s">
        <v>8</v>
      </c>
      <c r="AK79" s="29" t="s">
        <v>196</v>
      </c>
      <c r="AL79" s="29" t="s">
        <v>196</v>
      </c>
    </row>
    <row r="80" spans="1:38" x14ac:dyDescent="0.3">
      <c r="A80" s="2" t="s">
        <v>119</v>
      </c>
      <c r="B80" s="4">
        <v>54</v>
      </c>
      <c r="C80" s="4" t="s">
        <v>171</v>
      </c>
      <c r="D80" s="4" t="s">
        <v>15</v>
      </c>
      <c r="E80" s="22">
        <v>4.3397260270000002</v>
      </c>
      <c r="F80" s="4" t="s">
        <v>8</v>
      </c>
      <c r="G80" s="4" t="s">
        <v>7</v>
      </c>
      <c r="H80" s="4" t="s">
        <v>41</v>
      </c>
      <c r="I80" s="4">
        <v>4</v>
      </c>
      <c r="J80" s="4">
        <v>1</v>
      </c>
      <c r="K80" s="4">
        <v>0</v>
      </c>
      <c r="L80" s="4" t="s">
        <v>38</v>
      </c>
      <c r="M80" s="4" t="s">
        <v>38</v>
      </c>
      <c r="N80" s="4" t="s">
        <v>8</v>
      </c>
      <c r="O80" s="4" t="s">
        <v>38</v>
      </c>
      <c r="P80" s="23" t="s">
        <v>192</v>
      </c>
      <c r="Q80" s="24">
        <v>2.7551301904416999E-16</v>
      </c>
      <c r="R80" s="25">
        <v>1.0878559831716299E-17</v>
      </c>
      <c r="S80" s="25">
        <v>1.49515345452602E-16</v>
      </c>
      <c r="T80" s="25">
        <v>0.21360250312618301</v>
      </c>
      <c r="U80" s="25">
        <v>0</v>
      </c>
      <c r="V80" s="25">
        <v>-5.48323722866038E-17</v>
      </c>
      <c r="W80" s="25">
        <v>1.32677593628812E-18</v>
      </c>
      <c r="X80" s="25">
        <v>-8.5045316369186001E-17</v>
      </c>
      <c r="Y80" s="25">
        <v>0.16111979073551599</v>
      </c>
      <c r="Z80" s="25">
        <v>0.19649246791528299</v>
      </c>
      <c r="AA80" s="25">
        <v>4.5072190305024198E-2</v>
      </c>
      <c r="AB80" s="25">
        <v>0.45331690719429701</v>
      </c>
      <c r="AC80" s="26">
        <v>3.3963207693967899E-2</v>
      </c>
      <c r="AD80" s="27" t="s">
        <v>42</v>
      </c>
      <c r="AE80" s="4" t="s">
        <v>42</v>
      </c>
      <c r="AF80" s="4" t="s">
        <v>8</v>
      </c>
      <c r="AG80" s="4" t="s">
        <v>8</v>
      </c>
      <c r="AH80" s="4" t="s">
        <v>8</v>
      </c>
      <c r="AI80" s="28" t="s">
        <v>8</v>
      </c>
      <c r="AJ80" s="29" t="s">
        <v>8</v>
      </c>
      <c r="AK80" s="29" t="s">
        <v>196</v>
      </c>
      <c r="AL80" s="29" t="s">
        <v>196</v>
      </c>
    </row>
    <row r="81" spans="1:38" x14ac:dyDescent="0.3">
      <c r="A81" s="2" t="s">
        <v>120</v>
      </c>
      <c r="B81" s="4">
        <v>65</v>
      </c>
      <c r="C81" s="4" t="s">
        <v>170</v>
      </c>
      <c r="D81" s="4" t="s">
        <v>15</v>
      </c>
      <c r="E81" s="22">
        <v>38.47</v>
      </c>
      <c r="F81" s="4" t="s">
        <v>8</v>
      </c>
      <c r="G81" s="4" t="s">
        <v>7</v>
      </c>
      <c r="H81" s="4" t="s">
        <v>41</v>
      </c>
      <c r="I81" s="4">
        <v>1</v>
      </c>
      <c r="J81" s="4" t="s">
        <v>49</v>
      </c>
      <c r="K81" s="4">
        <v>0</v>
      </c>
      <c r="L81" s="4" t="s">
        <v>37</v>
      </c>
      <c r="M81" s="4" t="s">
        <v>38</v>
      </c>
      <c r="N81" s="4" t="s">
        <v>8</v>
      </c>
      <c r="O81" s="4" t="s">
        <v>38</v>
      </c>
      <c r="P81" s="23" t="s">
        <v>39</v>
      </c>
      <c r="Q81" s="24">
        <v>0</v>
      </c>
      <c r="R81" s="25">
        <v>1.63739155469108E-18</v>
      </c>
      <c r="S81" s="25">
        <v>-1.5652899594294601E-16</v>
      </c>
      <c r="T81" s="25">
        <v>1.3542366338487501E-16</v>
      </c>
      <c r="U81" s="25">
        <v>7.4570497257154603E-2</v>
      </c>
      <c r="V81" s="25">
        <v>0.177347639360245</v>
      </c>
      <c r="W81" s="25">
        <v>-1.8986924128727001E-16</v>
      </c>
      <c r="X81" s="25">
        <v>-3.6686017744708899E-17</v>
      </c>
      <c r="Y81" s="25">
        <v>3.6480411402748797E-2</v>
      </c>
      <c r="Z81" s="25">
        <v>7.51694406958551E-2</v>
      </c>
      <c r="AA81" s="25">
        <v>2.6305369727288499E-2</v>
      </c>
      <c r="AB81" s="25">
        <v>0.53460460450117997</v>
      </c>
      <c r="AC81" s="26">
        <v>0.18058580141373801</v>
      </c>
      <c r="AD81" s="27" t="s">
        <v>185</v>
      </c>
      <c r="AE81" s="4" t="s">
        <v>42</v>
      </c>
      <c r="AF81" s="4" t="s">
        <v>8</v>
      </c>
      <c r="AG81" s="4" t="s">
        <v>8</v>
      </c>
      <c r="AH81" s="4" t="s">
        <v>8</v>
      </c>
      <c r="AI81" s="28" t="s">
        <v>8</v>
      </c>
      <c r="AJ81" s="29" t="s">
        <v>8</v>
      </c>
      <c r="AK81" s="29" t="s">
        <v>198</v>
      </c>
      <c r="AL81" s="29" t="s">
        <v>198</v>
      </c>
    </row>
    <row r="82" spans="1:38" x14ac:dyDescent="0.3">
      <c r="A82" s="2" t="s">
        <v>121</v>
      </c>
      <c r="B82" s="4">
        <v>52</v>
      </c>
      <c r="C82" s="4" t="s">
        <v>171</v>
      </c>
      <c r="D82" s="4" t="s">
        <v>15</v>
      </c>
      <c r="E82" s="22">
        <v>20.09</v>
      </c>
      <c r="F82" s="4" t="s">
        <v>8</v>
      </c>
      <c r="G82" s="4" t="s">
        <v>7</v>
      </c>
      <c r="H82" s="4" t="s">
        <v>41</v>
      </c>
      <c r="I82" s="4">
        <v>4</v>
      </c>
      <c r="J82" s="4">
        <v>1</v>
      </c>
      <c r="K82" s="4">
        <v>0</v>
      </c>
      <c r="L82" s="4" t="s">
        <v>38</v>
      </c>
      <c r="M82" s="4" t="s">
        <v>37</v>
      </c>
      <c r="N82" s="4" t="s">
        <v>8</v>
      </c>
      <c r="O82" s="4" t="s">
        <v>205</v>
      </c>
      <c r="P82" s="23" t="s">
        <v>192</v>
      </c>
      <c r="Q82" s="24">
        <v>-9.9343621340368091E-16</v>
      </c>
      <c r="R82" s="25">
        <v>-7.14930499885324E-17</v>
      </c>
      <c r="S82" s="25">
        <v>5.8395129404463005E-17</v>
      </c>
      <c r="T82" s="25">
        <v>-4.4292505534167997E-17</v>
      </c>
      <c r="U82" s="25">
        <v>0.23754447500343201</v>
      </c>
      <c r="V82" s="25">
        <v>-2.20208794850682E-19</v>
      </c>
      <c r="W82" s="25">
        <v>-9.2396809174113898E-17</v>
      </c>
      <c r="X82" s="25">
        <v>5.6043301463897703E-17</v>
      </c>
      <c r="Y82" s="25">
        <v>1.54614297981687E-19</v>
      </c>
      <c r="Z82" s="25">
        <v>-4.3368086899420197E-19</v>
      </c>
      <c r="AA82" s="25">
        <v>9.6638399471988601E-2</v>
      </c>
      <c r="AB82" s="25">
        <v>0.58031213812625304</v>
      </c>
      <c r="AC82" s="26">
        <v>0.174923268762156</v>
      </c>
      <c r="AD82" s="27" t="s">
        <v>185</v>
      </c>
      <c r="AE82" s="4" t="s">
        <v>42</v>
      </c>
      <c r="AF82" s="4" t="s">
        <v>8</v>
      </c>
      <c r="AG82" s="4" t="s">
        <v>8</v>
      </c>
      <c r="AH82" s="4" t="s">
        <v>8</v>
      </c>
      <c r="AI82" s="28" t="s">
        <v>8</v>
      </c>
      <c r="AJ82" s="29" t="s">
        <v>8</v>
      </c>
      <c r="AK82" s="29" t="s">
        <v>197</v>
      </c>
      <c r="AL82" s="29" t="s">
        <v>197</v>
      </c>
    </row>
    <row r="83" spans="1:38" x14ac:dyDescent="0.3">
      <c r="A83" s="2" t="s">
        <v>122</v>
      </c>
      <c r="B83" s="4">
        <v>64</v>
      </c>
      <c r="C83" s="4" t="s">
        <v>170</v>
      </c>
      <c r="D83" s="4" t="s">
        <v>15</v>
      </c>
      <c r="E83" s="22">
        <v>4.41</v>
      </c>
      <c r="F83" s="4" t="s">
        <v>8</v>
      </c>
      <c r="G83" s="4" t="s">
        <v>7</v>
      </c>
      <c r="H83" s="4" t="s">
        <v>41</v>
      </c>
      <c r="I83" s="4">
        <v>4</v>
      </c>
      <c r="J83" s="4">
        <v>0</v>
      </c>
      <c r="K83" s="4">
        <v>0</v>
      </c>
      <c r="L83" s="4" t="s">
        <v>38</v>
      </c>
      <c r="M83" s="4" t="s">
        <v>38</v>
      </c>
      <c r="N83" s="4" t="s">
        <v>8</v>
      </c>
      <c r="O83" s="4" t="s">
        <v>38</v>
      </c>
      <c r="P83" s="23" t="s">
        <v>192</v>
      </c>
      <c r="Q83" s="24">
        <v>-3.96524781686625E-16</v>
      </c>
      <c r="R83" s="25">
        <v>-1.44267147335832E-18</v>
      </c>
      <c r="S83" s="25">
        <v>-1.91299052374196E-17</v>
      </c>
      <c r="T83" s="25">
        <v>-8.2787839157495301E-17</v>
      </c>
      <c r="U83" s="25">
        <v>0.160031187409683</v>
      </c>
      <c r="V83" s="25">
        <v>8.1647249533031699E-17</v>
      </c>
      <c r="W83" s="25">
        <v>2.0186985357322299E-16</v>
      </c>
      <c r="X83" s="25">
        <v>-6.6442661927631197E-16</v>
      </c>
      <c r="Y83" s="25">
        <v>1.5767486741567199E-19</v>
      </c>
      <c r="Z83" s="25">
        <v>1.0829228615738699E-2</v>
      </c>
      <c r="AA83" s="25">
        <v>0.102672801344372</v>
      </c>
      <c r="AB83" s="25">
        <v>0.66437081925417096</v>
      </c>
      <c r="AC83" s="26">
        <v>0</v>
      </c>
      <c r="AD83" s="27" t="s">
        <v>42</v>
      </c>
      <c r="AE83" s="4" t="s">
        <v>42</v>
      </c>
      <c r="AF83" s="4" t="s">
        <v>8</v>
      </c>
      <c r="AG83" s="4" t="s">
        <v>8</v>
      </c>
      <c r="AH83" s="4" t="s">
        <v>8</v>
      </c>
      <c r="AI83" s="28" t="s">
        <v>8</v>
      </c>
      <c r="AJ83" s="29" t="s">
        <v>8</v>
      </c>
      <c r="AK83" s="29" t="s">
        <v>196</v>
      </c>
      <c r="AL83" s="29" t="s">
        <v>196</v>
      </c>
    </row>
    <row r="84" spans="1:38" x14ac:dyDescent="0.3">
      <c r="A84" s="2" t="s">
        <v>123</v>
      </c>
      <c r="B84" s="4">
        <v>68</v>
      </c>
      <c r="C84" s="4" t="s">
        <v>171</v>
      </c>
      <c r="D84" s="4" t="s">
        <v>15</v>
      </c>
      <c r="E84" s="22">
        <v>83</v>
      </c>
      <c r="F84" s="4" t="s">
        <v>172</v>
      </c>
      <c r="G84" s="4" t="s">
        <v>7</v>
      </c>
      <c r="H84" s="4" t="s">
        <v>36</v>
      </c>
      <c r="I84" s="4">
        <v>2</v>
      </c>
      <c r="J84" s="4">
        <v>0</v>
      </c>
      <c r="K84" s="4">
        <v>0</v>
      </c>
      <c r="L84" s="4" t="s">
        <v>37</v>
      </c>
      <c r="M84" s="4" t="s">
        <v>37</v>
      </c>
      <c r="N84" s="4">
        <v>0.3</v>
      </c>
      <c r="O84" s="4" t="s">
        <v>8</v>
      </c>
      <c r="P84" s="23" t="s">
        <v>192</v>
      </c>
      <c r="Q84" s="24">
        <v>-2.6535779590942899E-17</v>
      </c>
      <c r="R84" s="25">
        <v>1.49529801198736E-17</v>
      </c>
      <c r="S84" s="25">
        <v>-3.0057944653317601E-18</v>
      </c>
      <c r="T84" s="25">
        <v>4.37834141106202E-2</v>
      </c>
      <c r="U84" s="25">
        <v>-4.71328775302888E-19</v>
      </c>
      <c r="V84" s="25">
        <v>0</v>
      </c>
      <c r="W84" s="25">
        <v>3.7011477528786399E-17</v>
      </c>
      <c r="X84" s="25">
        <v>0.17282863391095801</v>
      </c>
      <c r="Y84" s="25">
        <v>7.4851910928418502E-2</v>
      </c>
      <c r="Z84" s="25">
        <v>0.107934066225439</v>
      </c>
      <c r="AA84" s="25">
        <v>8.6923316897865005E-2</v>
      </c>
      <c r="AB84" s="25">
        <v>0.32747991866396697</v>
      </c>
      <c r="AC84" s="26">
        <v>0.21668516006517599</v>
      </c>
      <c r="AD84" s="27" t="s">
        <v>185</v>
      </c>
      <c r="AE84" s="4" t="s">
        <v>42</v>
      </c>
      <c r="AF84" s="4" t="s">
        <v>5</v>
      </c>
      <c r="AG84" s="4" t="s">
        <v>6</v>
      </c>
      <c r="AH84" s="4" t="s">
        <v>5</v>
      </c>
      <c r="AI84" s="28" t="s">
        <v>6</v>
      </c>
      <c r="AJ84" s="29" t="s">
        <v>190</v>
      </c>
      <c r="AK84" s="29" t="s">
        <v>197</v>
      </c>
      <c r="AL84" s="29" t="s">
        <v>197</v>
      </c>
    </row>
    <row r="85" spans="1:38" x14ac:dyDescent="0.3">
      <c r="A85" s="2" t="s">
        <v>124</v>
      </c>
      <c r="B85" s="4">
        <v>59</v>
      </c>
      <c r="C85" s="4" t="s">
        <v>170</v>
      </c>
      <c r="D85" s="4" t="s">
        <v>15</v>
      </c>
      <c r="E85" s="22">
        <v>74</v>
      </c>
      <c r="F85" s="22" t="s">
        <v>8</v>
      </c>
      <c r="G85" s="4" t="s">
        <v>7</v>
      </c>
      <c r="H85" s="4" t="s">
        <v>41</v>
      </c>
      <c r="I85" s="4">
        <v>3</v>
      </c>
      <c r="J85" s="4">
        <v>1</v>
      </c>
      <c r="K85" s="4">
        <v>1</v>
      </c>
      <c r="L85" s="4" t="s">
        <v>38</v>
      </c>
      <c r="M85" s="4" t="s">
        <v>37</v>
      </c>
      <c r="N85" s="4">
        <v>10</v>
      </c>
      <c r="O85" s="4" t="s">
        <v>8</v>
      </c>
      <c r="P85" s="23" t="s">
        <v>192</v>
      </c>
      <c r="Q85" s="24">
        <v>-4.1320287446648199E-16</v>
      </c>
      <c r="R85" s="25">
        <v>-1.28282276001883E-17</v>
      </c>
      <c r="S85" s="25">
        <v>-3.3022578676130499E-16</v>
      </c>
      <c r="T85" s="25">
        <v>0</v>
      </c>
      <c r="U85" s="25">
        <v>0.13501918296059501</v>
      </c>
      <c r="V85" s="25">
        <v>5.2209006752352999E-17</v>
      </c>
      <c r="W85" s="25">
        <v>1.98797541210867E-17</v>
      </c>
      <c r="X85" s="25">
        <v>-1.6909312347476499E-17</v>
      </c>
      <c r="Y85" s="25">
        <v>7.6687483454335195E-2</v>
      </c>
      <c r="Z85" s="25">
        <v>0.14505824129262501</v>
      </c>
      <c r="AA85" s="25">
        <v>9.6281118654980805E-2</v>
      </c>
      <c r="AB85" s="25">
        <v>0.51373872837418599</v>
      </c>
      <c r="AC85" s="26">
        <v>5.6291528500661399E-19</v>
      </c>
      <c r="AD85" s="27" t="s">
        <v>185</v>
      </c>
      <c r="AE85" s="4" t="s">
        <v>42</v>
      </c>
      <c r="AF85" s="4" t="s">
        <v>5</v>
      </c>
      <c r="AG85" s="4" t="s">
        <v>6</v>
      </c>
      <c r="AH85" s="4" t="s">
        <v>6</v>
      </c>
      <c r="AI85" s="28" t="s">
        <v>6</v>
      </c>
      <c r="AJ85" s="29" t="s">
        <v>191</v>
      </c>
      <c r="AK85" s="29" t="s">
        <v>197</v>
      </c>
      <c r="AL85" s="29" t="s">
        <v>197</v>
      </c>
    </row>
    <row r="86" spans="1:38" x14ac:dyDescent="0.3">
      <c r="A86" s="2" t="s">
        <v>125</v>
      </c>
      <c r="B86" s="4">
        <v>47</v>
      </c>
      <c r="C86" s="4" t="s">
        <v>170</v>
      </c>
      <c r="D86" s="4" t="s">
        <v>15</v>
      </c>
      <c r="E86" s="22">
        <v>40</v>
      </c>
      <c r="F86" s="22">
        <v>20</v>
      </c>
      <c r="G86" s="4" t="s">
        <v>7</v>
      </c>
      <c r="H86" s="4" t="s">
        <v>41</v>
      </c>
      <c r="I86" s="4">
        <v>3</v>
      </c>
      <c r="J86" s="4">
        <v>0</v>
      </c>
      <c r="K86" s="4">
        <v>1</v>
      </c>
      <c r="L86" s="4" t="s">
        <v>37</v>
      </c>
      <c r="M86" s="4" t="s">
        <v>37</v>
      </c>
      <c r="N86" s="4">
        <v>3</v>
      </c>
      <c r="O86" s="4" t="s">
        <v>8</v>
      </c>
      <c r="P86" s="23" t="s">
        <v>192</v>
      </c>
      <c r="Q86" s="24">
        <v>-3.9080007171018501E-16</v>
      </c>
      <c r="R86" s="25">
        <v>8.3334120537090503E-18</v>
      </c>
      <c r="S86" s="25">
        <v>0.15009669958475499</v>
      </c>
      <c r="T86" s="25">
        <v>-5.9974507418772995E-17</v>
      </c>
      <c r="U86" s="25">
        <v>6.5534878476174493E-2</v>
      </c>
      <c r="V86" s="25">
        <v>-2.82741607856207E-17</v>
      </c>
      <c r="W86" s="25">
        <v>1.3294207394873701E-16</v>
      </c>
      <c r="X86" s="25">
        <v>7.2336779923610897E-17</v>
      </c>
      <c r="Y86" s="25">
        <v>0</v>
      </c>
      <c r="Z86" s="25">
        <v>-1.7762367995741199E-17</v>
      </c>
      <c r="AA86" s="25">
        <v>7.8776000092281098E-2</v>
      </c>
      <c r="AB86" s="25">
        <v>0.40613148253561498</v>
      </c>
      <c r="AC86" s="26">
        <v>0.37737050145108503</v>
      </c>
      <c r="AD86" s="27" t="s">
        <v>185</v>
      </c>
      <c r="AE86" s="4" t="s">
        <v>42</v>
      </c>
      <c r="AF86" s="4" t="s">
        <v>5</v>
      </c>
      <c r="AG86" s="4" t="s">
        <v>6</v>
      </c>
      <c r="AH86" s="4" t="s">
        <v>6</v>
      </c>
      <c r="AI86" s="28" t="s">
        <v>6</v>
      </c>
      <c r="AJ86" s="29" t="s">
        <v>190</v>
      </c>
      <c r="AK86" s="29" t="s">
        <v>197</v>
      </c>
      <c r="AL86" s="29" t="s">
        <v>197</v>
      </c>
    </row>
    <row r="87" spans="1:38" x14ac:dyDescent="0.3">
      <c r="A87" s="2" t="s">
        <v>126</v>
      </c>
      <c r="B87" s="4" t="s">
        <v>8</v>
      </c>
      <c r="C87" s="4" t="s">
        <v>171</v>
      </c>
      <c r="D87" s="4" t="s">
        <v>15</v>
      </c>
      <c r="E87" s="22">
        <v>91</v>
      </c>
      <c r="F87" s="4" t="s">
        <v>172</v>
      </c>
      <c r="G87" s="4" t="s">
        <v>7</v>
      </c>
      <c r="H87" s="4" t="s">
        <v>36</v>
      </c>
      <c r="I87" s="4">
        <v>2</v>
      </c>
      <c r="J87" s="4">
        <v>0</v>
      </c>
      <c r="K87" s="4">
        <v>0</v>
      </c>
      <c r="L87" s="4" t="s">
        <v>38</v>
      </c>
      <c r="M87" s="4" t="s">
        <v>37</v>
      </c>
      <c r="N87" s="4">
        <v>1.3</v>
      </c>
      <c r="O87" s="4" t="s">
        <v>8</v>
      </c>
      <c r="P87" s="23" t="s">
        <v>192</v>
      </c>
      <c r="Q87" s="24">
        <v>6.1511247985752501E-16</v>
      </c>
      <c r="R87" s="25">
        <v>-2.5423520716075001E-16</v>
      </c>
      <c r="S87" s="25">
        <v>1.7988593892210799E-16</v>
      </c>
      <c r="T87" s="25">
        <v>-1.8231054378769699E-17</v>
      </c>
      <c r="U87" s="25">
        <v>0.120506649128213</v>
      </c>
      <c r="V87" s="25">
        <v>1.96822524462727E-17</v>
      </c>
      <c r="W87" s="25">
        <v>2.8425414393249102E-16</v>
      </c>
      <c r="X87" s="25">
        <v>2.4096068208897901E-16</v>
      </c>
      <c r="Y87" s="25">
        <v>4.7859012083734102E-2</v>
      </c>
      <c r="Z87" s="25">
        <v>-1.7329347171132099E-19</v>
      </c>
      <c r="AA87" s="25">
        <v>0.10256501273079301</v>
      </c>
      <c r="AB87" s="25">
        <v>0.67230053851053695</v>
      </c>
      <c r="AC87" s="26">
        <v>0</v>
      </c>
      <c r="AD87" s="27" t="s">
        <v>185</v>
      </c>
      <c r="AE87" s="4" t="s">
        <v>42</v>
      </c>
      <c r="AF87" s="4" t="s">
        <v>5</v>
      </c>
      <c r="AG87" s="4" t="s">
        <v>6</v>
      </c>
      <c r="AH87" s="4" t="s">
        <v>6</v>
      </c>
      <c r="AI87" s="28" t="s">
        <v>6</v>
      </c>
      <c r="AJ87" s="29" t="s">
        <v>190</v>
      </c>
      <c r="AK87" s="29" t="s">
        <v>197</v>
      </c>
      <c r="AL87" s="29" t="s">
        <v>197</v>
      </c>
    </row>
    <row r="88" spans="1:38" x14ac:dyDescent="0.3">
      <c r="A88" s="2" t="s">
        <v>127</v>
      </c>
      <c r="B88" s="4">
        <v>56</v>
      </c>
      <c r="C88" s="4" t="s">
        <v>170</v>
      </c>
      <c r="D88" s="4" t="s">
        <v>15</v>
      </c>
      <c r="E88" s="22">
        <v>36</v>
      </c>
      <c r="F88" s="4">
        <v>6</v>
      </c>
      <c r="G88" s="4" t="s">
        <v>7</v>
      </c>
      <c r="H88" s="4" t="s">
        <v>41</v>
      </c>
      <c r="I88" s="4">
        <v>3</v>
      </c>
      <c r="J88" s="4">
        <v>1</v>
      </c>
      <c r="K88" s="4">
        <v>1</v>
      </c>
      <c r="L88" s="4" t="s">
        <v>37</v>
      </c>
      <c r="M88" s="4" t="s">
        <v>37</v>
      </c>
      <c r="N88" s="4">
        <v>15</v>
      </c>
      <c r="O88" s="4" t="s">
        <v>8</v>
      </c>
      <c r="P88" s="23" t="s">
        <v>192</v>
      </c>
      <c r="Q88" s="24">
        <v>5.8125600582452701E-16</v>
      </c>
      <c r="R88" s="25">
        <v>-7.9951431698130296E-17</v>
      </c>
      <c r="S88" s="25">
        <v>6.3084493591031695E-17</v>
      </c>
      <c r="T88" s="25">
        <v>4.8119781277186201E-17</v>
      </c>
      <c r="U88" s="25">
        <v>0.120782584447611</v>
      </c>
      <c r="V88" s="25">
        <v>-8.7566889574701301E-17</v>
      </c>
      <c r="W88" s="25">
        <v>6.6611848634056206E-17</v>
      </c>
      <c r="X88" s="25">
        <v>0</v>
      </c>
      <c r="Y88" s="25">
        <v>4.4142585558174303E-2</v>
      </c>
      <c r="Z88" s="25">
        <v>1.78917887615592E-2</v>
      </c>
      <c r="AA88" s="25">
        <v>0.126072320098855</v>
      </c>
      <c r="AB88" s="25">
        <v>0.67932974429931403</v>
      </c>
      <c r="AC88" s="26">
        <v>9.2132370124333798E-3</v>
      </c>
      <c r="AD88" s="27" t="s">
        <v>185</v>
      </c>
      <c r="AE88" s="4" t="s">
        <v>42</v>
      </c>
      <c r="AF88" s="4" t="s">
        <v>5</v>
      </c>
      <c r="AG88" s="4" t="s">
        <v>6</v>
      </c>
      <c r="AH88" s="4" t="s">
        <v>6</v>
      </c>
      <c r="AI88" s="28" t="s">
        <v>6</v>
      </c>
      <c r="AJ88" s="29" t="s">
        <v>190</v>
      </c>
      <c r="AK88" s="29" t="s">
        <v>197</v>
      </c>
      <c r="AL88" s="29" t="s">
        <v>197</v>
      </c>
    </row>
    <row r="89" spans="1:38" x14ac:dyDescent="0.3">
      <c r="A89" s="2" t="s">
        <v>128</v>
      </c>
      <c r="B89" s="4" t="s">
        <v>8</v>
      </c>
      <c r="C89" s="4" t="s">
        <v>170</v>
      </c>
      <c r="D89" s="4" t="s">
        <v>15</v>
      </c>
      <c r="E89" s="22">
        <v>24</v>
      </c>
      <c r="F89" s="4" t="s">
        <v>172</v>
      </c>
      <c r="G89" s="4" t="s">
        <v>7</v>
      </c>
      <c r="H89" s="4" t="s">
        <v>41</v>
      </c>
      <c r="I89" s="4">
        <v>3</v>
      </c>
      <c r="J89" s="4">
        <v>1</v>
      </c>
      <c r="K89" s="4">
        <v>0</v>
      </c>
      <c r="L89" s="4" t="s">
        <v>37</v>
      </c>
      <c r="M89" s="4" t="s">
        <v>37</v>
      </c>
      <c r="N89" s="4">
        <v>8</v>
      </c>
      <c r="O89" s="4" t="s">
        <v>8</v>
      </c>
      <c r="P89" s="23" t="s">
        <v>192</v>
      </c>
      <c r="Q89" s="24">
        <v>-3.3942550994220302E-16</v>
      </c>
      <c r="R89" s="25">
        <v>2.4095735374511801E-17</v>
      </c>
      <c r="S89" s="25">
        <v>-9.0649138922130003E-17</v>
      </c>
      <c r="T89" s="25">
        <v>3.1643711607218502E-17</v>
      </c>
      <c r="U89" s="25">
        <v>0.15142446482156</v>
      </c>
      <c r="V89" s="25">
        <v>-6.1075807728992103E-18</v>
      </c>
      <c r="W89" s="25">
        <v>-1.61774123494627E-18</v>
      </c>
      <c r="X89" s="25">
        <v>-3.7406347107435201E-16</v>
      </c>
      <c r="Y89" s="25">
        <v>0.16379076381795701</v>
      </c>
      <c r="Z89" s="25">
        <v>0</v>
      </c>
      <c r="AA89" s="25">
        <v>7.5846195614181294E-2</v>
      </c>
      <c r="AB89" s="25">
        <v>0.62739362708143998</v>
      </c>
      <c r="AC89" s="26">
        <v>4.6699841722322097E-2</v>
      </c>
      <c r="AD89" s="27" t="s">
        <v>185</v>
      </c>
      <c r="AE89" s="4" t="s">
        <v>42</v>
      </c>
      <c r="AF89" s="4" t="s">
        <v>10</v>
      </c>
      <c r="AG89" s="4" t="s">
        <v>6</v>
      </c>
      <c r="AH89" s="4" t="s">
        <v>6</v>
      </c>
      <c r="AI89" s="28" t="s">
        <v>6</v>
      </c>
      <c r="AJ89" s="29" t="s">
        <v>190</v>
      </c>
      <c r="AK89" s="29" t="s">
        <v>197</v>
      </c>
      <c r="AL89" s="29" t="s">
        <v>197</v>
      </c>
    </row>
    <row r="90" spans="1:38" x14ac:dyDescent="0.3">
      <c r="A90" s="2" t="s">
        <v>129</v>
      </c>
      <c r="B90" s="4">
        <v>51</v>
      </c>
      <c r="C90" s="4" t="s">
        <v>170</v>
      </c>
      <c r="D90" s="4" t="s">
        <v>15</v>
      </c>
      <c r="E90" s="22">
        <v>255</v>
      </c>
      <c r="F90" s="4" t="s">
        <v>172</v>
      </c>
      <c r="G90" s="4" t="s">
        <v>175</v>
      </c>
      <c r="H90" s="4" t="s">
        <v>36</v>
      </c>
      <c r="I90" s="4">
        <v>1</v>
      </c>
      <c r="J90" s="4">
        <v>0</v>
      </c>
      <c r="K90" s="4">
        <v>0</v>
      </c>
      <c r="L90" s="4" t="s">
        <v>38</v>
      </c>
      <c r="M90" s="4" t="s">
        <v>38</v>
      </c>
      <c r="N90" s="4" t="s">
        <v>8</v>
      </c>
      <c r="O90" s="4" t="s">
        <v>8</v>
      </c>
      <c r="P90" s="23" t="s">
        <v>53</v>
      </c>
      <c r="Q90" s="24">
        <v>4.2119729413628499E-16</v>
      </c>
      <c r="R90" s="25">
        <v>1.4252044939572801E-17</v>
      </c>
      <c r="S90" s="25">
        <v>1.0950675102181401E-16</v>
      </c>
      <c r="T90" s="25">
        <v>8.9507332478294205E-2</v>
      </c>
      <c r="U90" s="25">
        <v>0.139660951039138</v>
      </c>
      <c r="V90" s="25">
        <v>-2.8354212827674997E-17</v>
      </c>
      <c r="W90" s="25">
        <v>8.9825030245281105E-17</v>
      </c>
      <c r="X90" s="25">
        <v>2.5665891779749101E-17</v>
      </c>
      <c r="Y90" s="25">
        <v>0.114307228057622</v>
      </c>
      <c r="Z90" s="25">
        <v>0</v>
      </c>
      <c r="AA90" s="25">
        <v>3.5147009667344499E-2</v>
      </c>
      <c r="AB90" s="25">
        <v>0.16702167799051901</v>
      </c>
      <c r="AC90" s="26">
        <v>0.64974060560684399</v>
      </c>
      <c r="AD90" s="27" t="s">
        <v>42</v>
      </c>
      <c r="AE90" s="4" t="s">
        <v>186</v>
      </c>
      <c r="AF90" s="4" t="s">
        <v>10</v>
      </c>
      <c r="AG90" s="4" t="s">
        <v>5</v>
      </c>
      <c r="AH90" s="4" t="s">
        <v>6</v>
      </c>
      <c r="AI90" s="28" t="s">
        <v>5</v>
      </c>
      <c r="AJ90" s="29" t="s">
        <v>189</v>
      </c>
      <c r="AK90" s="29" t="s">
        <v>199</v>
      </c>
      <c r="AL90" s="29" t="s">
        <v>199</v>
      </c>
    </row>
    <row r="91" spans="1:38" x14ac:dyDescent="0.3">
      <c r="A91" s="2" t="s">
        <v>130</v>
      </c>
      <c r="B91" s="4">
        <v>47</v>
      </c>
      <c r="C91" s="4" t="s">
        <v>171</v>
      </c>
      <c r="D91" s="4" t="s">
        <v>15</v>
      </c>
      <c r="E91" s="22">
        <v>224</v>
      </c>
      <c r="F91" s="4">
        <v>224</v>
      </c>
      <c r="G91" s="4" t="s">
        <v>7</v>
      </c>
      <c r="H91" s="4" t="s">
        <v>36</v>
      </c>
      <c r="I91" s="4">
        <v>3</v>
      </c>
      <c r="J91" s="4">
        <v>0</v>
      </c>
      <c r="K91" s="4">
        <v>0</v>
      </c>
      <c r="L91" s="4" t="s">
        <v>37</v>
      </c>
      <c r="M91" s="4" t="s">
        <v>38</v>
      </c>
      <c r="N91" s="4" t="s">
        <v>8</v>
      </c>
      <c r="O91" s="4" t="s">
        <v>8</v>
      </c>
      <c r="P91" s="23" t="s">
        <v>192</v>
      </c>
      <c r="Q91" s="24">
        <v>-1.3681205306111301E-15</v>
      </c>
      <c r="R91" s="25">
        <v>6.6229825512460301E-18</v>
      </c>
      <c r="S91" s="25">
        <v>0.20337314394592901</v>
      </c>
      <c r="T91" s="25">
        <v>6.3409005031769598E-18</v>
      </c>
      <c r="U91" s="25">
        <v>3.5403707771666E-17</v>
      </c>
      <c r="V91" s="25">
        <v>-3.7959190972202201E-16</v>
      </c>
      <c r="W91" s="25">
        <v>2.3009424170779199E-16</v>
      </c>
      <c r="X91" s="25">
        <v>-9.8509800318213605E-16</v>
      </c>
      <c r="Y91" s="25">
        <v>0.116687843892365</v>
      </c>
      <c r="Z91" s="25">
        <v>9.6853736001523805E-2</v>
      </c>
      <c r="AA91" s="25">
        <v>2.5636586239988199E-2</v>
      </c>
      <c r="AB91" s="25">
        <v>0.63978887756174496</v>
      </c>
      <c r="AC91" s="26">
        <v>0</v>
      </c>
      <c r="AD91" s="27" t="s">
        <v>185</v>
      </c>
      <c r="AE91" s="4" t="s">
        <v>42</v>
      </c>
      <c r="AF91" s="4" t="s">
        <v>5</v>
      </c>
      <c r="AG91" s="4" t="s">
        <v>6</v>
      </c>
      <c r="AH91" s="4" t="s">
        <v>9</v>
      </c>
      <c r="AI91" s="28" t="s">
        <v>6</v>
      </c>
      <c r="AJ91" s="29" t="s">
        <v>190</v>
      </c>
      <c r="AK91" s="29" t="s">
        <v>197</v>
      </c>
      <c r="AL91" s="29" t="s">
        <v>197</v>
      </c>
    </row>
    <row r="92" spans="1:38" x14ac:dyDescent="0.3">
      <c r="A92" s="2" t="s">
        <v>131</v>
      </c>
      <c r="B92" s="4" t="s">
        <v>8</v>
      </c>
      <c r="C92" s="4" t="s">
        <v>170</v>
      </c>
      <c r="D92" s="4" t="s">
        <v>15</v>
      </c>
      <c r="E92" s="22" t="s">
        <v>8</v>
      </c>
      <c r="F92" s="4" t="s">
        <v>8</v>
      </c>
      <c r="G92" s="4" t="s">
        <v>178</v>
      </c>
      <c r="H92" s="4" t="s">
        <v>41</v>
      </c>
      <c r="I92" s="4">
        <v>2</v>
      </c>
      <c r="J92" s="4">
        <v>1</v>
      </c>
      <c r="K92" s="4">
        <v>0</v>
      </c>
      <c r="L92" s="4" t="s">
        <v>38</v>
      </c>
      <c r="M92" s="4" t="s">
        <v>38</v>
      </c>
      <c r="N92" s="4">
        <v>3</v>
      </c>
      <c r="O92" s="4" t="s">
        <v>8</v>
      </c>
      <c r="P92" s="23" t="s">
        <v>192</v>
      </c>
      <c r="Q92" s="24">
        <v>-9.4607125246641502E-16</v>
      </c>
      <c r="R92" s="25">
        <v>6.6397039371615604E-2</v>
      </c>
      <c r="S92" s="25">
        <v>3.5876087670512598E-16</v>
      </c>
      <c r="T92" s="25">
        <v>0.17978301241240699</v>
      </c>
      <c r="U92" s="25">
        <v>-9.6722515044207999E-18</v>
      </c>
      <c r="V92" s="25">
        <v>1.1399928686813199E-16</v>
      </c>
      <c r="W92" s="25">
        <v>0</v>
      </c>
      <c r="X92" s="25">
        <v>-4.9212010665095096E-16</v>
      </c>
      <c r="Y92" s="25">
        <v>7.1037953926427103E-2</v>
      </c>
      <c r="Z92" s="25">
        <v>0.26140290018873702</v>
      </c>
      <c r="AA92" s="25">
        <v>5.9024504279454201E-2</v>
      </c>
      <c r="AB92" s="25">
        <v>6.3794493612187503E-2</v>
      </c>
      <c r="AC92" s="26">
        <v>0.42066800372445801</v>
      </c>
      <c r="AD92" s="27" t="s">
        <v>42</v>
      </c>
      <c r="AE92" s="4" t="s">
        <v>42</v>
      </c>
      <c r="AF92" s="4" t="s">
        <v>5</v>
      </c>
      <c r="AG92" s="4" t="s">
        <v>6</v>
      </c>
      <c r="AH92" s="4" t="s">
        <v>6</v>
      </c>
      <c r="AI92" s="28" t="s">
        <v>6</v>
      </c>
      <c r="AJ92" s="29" t="s">
        <v>189</v>
      </c>
      <c r="AK92" s="29" t="s">
        <v>196</v>
      </c>
      <c r="AL92" s="29" t="s">
        <v>196</v>
      </c>
    </row>
    <row r="93" spans="1:38" x14ac:dyDescent="0.3">
      <c r="A93" s="2" t="s">
        <v>132</v>
      </c>
      <c r="B93" s="4">
        <v>70</v>
      </c>
      <c r="C93" s="4" t="s">
        <v>171</v>
      </c>
      <c r="D93" s="4" t="s">
        <v>15</v>
      </c>
      <c r="E93" s="22">
        <v>134</v>
      </c>
      <c r="F93" s="4" t="s">
        <v>172</v>
      </c>
      <c r="G93" s="4" t="s">
        <v>7</v>
      </c>
      <c r="H93" s="4" t="s">
        <v>36</v>
      </c>
      <c r="I93" s="4">
        <v>2</v>
      </c>
      <c r="J93" s="4">
        <v>0</v>
      </c>
      <c r="K93" s="4">
        <v>0</v>
      </c>
      <c r="L93" s="4" t="s">
        <v>38</v>
      </c>
      <c r="M93" s="4" t="s">
        <v>38</v>
      </c>
      <c r="N93" s="4">
        <v>0.5</v>
      </c>
      <c r="O93" s="4" t="s">
        <v>8</v>
      </c>
      <c r="P93" s="23" t="s">
        <v>192</v>
      </c>
      <c r="Q93" s="24">
        <v>-1.70477050200415E-15</v>
      </c>
      <c r="R93" s="25">
        <v>-1.62168481474901E-20</v>
      </c>
      <c r="S93" s="25">
        <v>9.1082549970593205E-16</v>
      </c>
      <c r="T93" s="25">
        <v>1.8119960574257899E-16</v>
      </c>
      <c r="U93" s="25">
        <v>8.14643495162958E-17</v>
      </c>
      <c r="V93" s="25">
        <v>-5.29801812404944E-18</v>
      </c>
      <c r="W93" s="25">
        <v>0.22395483670834901</v>
      </c>
      <c r="X93" s="25">
        <v>5.02187551052686E-16</v>
      </c>
      <c r="Y93" s="25">
        <v>2.1970928038842399E-2</v>
      </c>
      <c r="Z93" s="25">
        <v>0</v>
      </c>
      <c r="AA93" s="25">
        <v>3.6523568096517099E-2</v>
      </c>
      <c r="AB93" s="25">
        <v>0.17903902609309599</v>
      </c>
      <c r="AC93" s="26">
        <v>0.72074529617769101</v>
      </c>
      <c r="AD93" s="27" t="s">
        <v>42</v>
      </c>
      <c r="AE93" s="4" t="s">
        <v>42</v>
      </c>
      <c r="AF93" s="4" t="s">
        <v>10</v>
      </c>
      <c r="AG93" s="4" t="s">
        <v>10</v>
      </c>
      <c r="AH93" s="4" t="s">
        <v>6</v>
      </c>
      <c r="AI93" s="28" t="s">
        <v>6</v>
      </c>
      <c r="AJ93" s="29" t="s">
        <v>189</v>
      </c>
      <c r="AK93" s="29" t="s">
        <v>196</v>
      </c>
      <c r="AL93" s="29" t="s">
        <v>196</v>
      </c>
    </row>
    <row r="94" spans="1:38" x14ac:dyDescent="0.3">
      <c r="A94" s="2" t="s">
        <v>133</v>
      </c>
      <c r="B94" s="4">
        <v>77</v>
      </c>
      <c r="C94" s="4" t="s">
        <v>171</v>
      </c>
      <c r="D94" s="4" t="s">
        <v>15</v>
      </c>
      <c r="E94" s="22">
        <v>91</v>
      </c>
      <c r="F94" s="4">
        <v>9</v>
      </c>
      <c r="G94" s="4" t="s">
        <v>177</v>
      </c>
      <c r="H94" s="4" t="s">
        <v>41</v>
      </c>
      <c r="I94" s="4">
        <v>2</v>
      </c>
      <c r="J94" s="4">
        <v>0</v>
      </c>
      <c r="K94" s="4">
        <v>0</v>
      </c>
      <c r="L94" s="4" t="s">
        <v>37</v>
      </c>
      <c r="M94" s="4" t="s">
        <v>37</v>
      </c>
      <c r="N94" s="4">
        <v>5</v>
      </c>
      <c r="O94" s="4" t="s">
        <v>8</v>
      </c>
      <c r="P94" s="23" t="s">
        <v>192</v>
      </c>
      <c r="Q94" s="24">
        <v>1.0783178713359899E-15</v>
      </c>
      <c r="R94" s="25">
        <v>4.3836593582251198E-17</v>
      </c>
      <c r="S94" s="25">
        <v>3.70832777744566E-19</v>
      </c>
      <c r="T94" s="25">
        <v>3.7162605194754599E-17</v>
      </c>
      <c r="U94" s="25">
        <v>9.4074649138769104E-2</v>
      </c>
      <c r="V94" s="25">
        <v>-1.3254256834378799E-16</v>
      </c>
      <c r="W94" s="25">
        <v>-5.4219939728744199E-18</v>
      </c>
      <c r="X94" s="25">
        <v>-7.0538984743147499E-17</v>
      </c>
      <c r="Y94" s="25">
        <v>5.1595662811347497E-2</v>
      </c>
      <c r="Z94" s="25">
        <v>0</v>
      </c>
      <c r="AA94" s="25">
        <v>7.8654390393321102E-2</v>
      </c>
      <c r="AB94" s="25">
        <v>0.407456931540365</v>
      </c>
      <c r="AC94" s="26">
        <v>0.30489329275427801</v>
      </c>
      <c r="AD94" s="27" t="s">
        <v>185</v>
      </c>
      <c r="AE94" s="4" t="s">
        <v>42</v>
      </c>
      <c r="AF94" s="4" t="s">
        <v>5</v>
      </c>
      <c r="AG94" s="4" t="s">
        <v>6</v>
      </c>
      <c r="AH94" s="4" t="s">
        <v>5</v>
      </c>
      <c r="AI94" s="28" t="s">
        <v>6</v>
      </c>
      <c r="AJ94" s="29" t="s">
        <v>190</v>
      </c>
      <c r="AK94" s="29" t="s">
        <v>197</v>
      </c>
      <c r="AL94" s="29" t="s">
        <v>197</v>
      </c>
    </row>
    <row r="95" spans="1:38" x14ac:dyDescent="0.3">
      <c r="A95" s="2" t="s">
        <v>134</v>
      </c>
      <c r="B95" s="4">
        <v>42</v>
      </c>
      <c r="C95" s="4" t="s">
        <v>170</v>
      </c>
      <c r="D95" s="4" t="s">
        <v>15</v>
      </c>
      <c r="E95" s="22">
        <v>56</v>
      </c>
      <c r="F95" s="4" t="s">
        <v>8</v>
      </c>
      <c r="G95" s="4" t="s">
        <v>7</v>
      </c>
      <c r="H95" s="4" t="s">
        <v>41</v>
      </c>
      <c r="I95" s="4">
        <v>3</v>
      </c>
      <c r="J95" s="4">
        <v>1</v>
      </c>
      <c r="K95" s="4">
        <v>1</v>
      </c>
      <c r="L95" s="4" t="s">
        <v>37</v>
      </c>
      <c r="M95" s="4" t="s">
        <v>37</v>
      </c>
      <c r="N95" s="4">
        <v>5</v>
      </c>
      <c r="O95" s="4" t="s">
        <v>8</v>
      </c>
      <c r="P95" s="23" t="s">
        <v>192</v>
      </c>
      <c r="Q95" s="24">
        <v>0.26351664778427297</v>
      </c>
      <c r="R95" s="25">
        <v>-6.1036580794594597E-18</v>
      </c>
      <c r="S95" s="25">
        <v>-3.8872823848320499E-17</v>
      </c>
      <c r="T95" s="25">
        <v>-1.0105088365237801E-16</v>
      </c>
      <c r="U95" s="25">
        <v>1.1937594929849601E-17</v>
      </c>
      <c r="V95" s="25">
        <v>3.8951451670684402E-2</v>
      </c>
      <c r="W95" s="25">
        <v>4.1554025239270998E-17</v>
      </c>
      <c r="X95" s="25">
        <v>2.35157383448939E-17</v>
      </c>
      <c r="Y95" s="25">
        <v>0.126073334420442</v>
      </c>
      <c r="Z95" s="25">
        <v>0</v>
      </c>
      <c r="AA95" s="25">
        <v>9.9801527880627003E-2</v>
      </c>
      <c r="AB95" s="25">
        <v>0.40332340137599898</v>
      </c>
      <c r="AC95" s="26">
        <v>0.216965606829817</v>
      </c>
      <c r="AD95" s="27" t="s">
        <v>185</v>
      </c>
      <c r="AE95" s="4" t="s">
        <v>42</v>
      </c>
      <c r="AF95" s="4" t="s">
        <v>5</v>
      </c>
      <c r="AG95" s="4" t="s">
        <v>6</v>
      </c>
      <c r="AH95" s="4" t="s">
        <v>6</v>
      </c>
      <c r="AI95" s="28" t="s">
        <v>6</v>
      </c>
      <c r="AJ95" s="29" t="s">
        <v>190</v>
      </c>
      <c r="AK95" s="29" t="s">
        <v>197</v>
      </c>
      <c r="AL95" s="29" t="s">
        <v>197</v>
      </c>
    </row>
    <row r="96" spans="1:38" x14ac:dyDescent="0.3">
      <c r="A96" s="2" t="s">
        <v>135</v>
      </c>
      <c r="B96" s="4">
        <v>55</v>
      </c>
      <c r="C96" s="4" t="s">
        <v>170</v>
      </c>
      <c r="D96" s="4" t="s">
        <v>15</v>
      </c>
      <c r="E96" s="22">
        <v>37</v>
      </c>
      <c r="F96" s="4" t="s">
        <v>172</v>
      </c>
      <c r="G96" s="4" t="s">
        <v>7</v>
      </c>
      <c r="H96" s="4" t="s">
        <v>41</v>
      </c>
      <c r="I96" s="4">
        <v>3</v>
      </c>
      <c r="J96" s="4">
        <v>1</v>
      </c>
      <c r="K96" s="4">
        <v>1</v>
      </c>
      <c r="L96" s="4" t="s">
        <v>37</v>
      </c>
      <c r="M96" s="4" t="s">
        <v>37</v>
      </c>
      <c r="N96" s="4" t="s">
        <v>8</v>
      </c>
      <c r="O96" s="4" t="s">
        <v>8</v>
      </c>
      <c r="P96" s="23" t="s">
        <v>192</v>
      </c>
      <c r="Q96" s="24">
        <v>4.4404499210824199E-18</v>
      </c>
      <c r="R96" s="25">
        <v>-4.7501038228394603E-19</v>
      </c>
      <c r="S96" s="25">
        <v>-1.14737405755907E-17</v>
      </c>
      <c r="T96" s="25">
        <v>1.7520628628035901E-17</v>
      </c>
      <c r="U96" s="25">
        <v>1.19880501771467E-17</v>
      </c>
      <c r="V96" s="25">
        <v>0.31999160153673201</v>
      </c>
      <c r="W96" s="25">
        <v>5.2119274893337199E-16</v>
      </c>
      <c r="X96" s="25">
        <v>0</v>
      </c>
      <c r="Y96" s="25">
        <v>0.13039199104009699</v>
      </c>
      <c r="Z96" s="25">
        <v>8.0217364942781699E-2</v>
      </c>
      <c r="AA96" s="25">
        <v>7.9771142486687596E-2</v>
      </c>
      <c r="AB96" s="25">
        <v>0.47781948969457999</v>
      </c>
      <c r="AC96" s="26">
        <v>0.13037009939195501</v>
      </c>
      <c r="AD96" s="27" t="s">
        <v>185</v>
      </c>
      <c r="AE96" s="4" t="s">
        <v>42</v>
      </c>
      <c r="AF96" s="4" t="s">
        <v>5</v>
      </c>
      <c r="AG96" s="4" t="s">
        <v>6</v>
      </c>
      <c r="AH96" s="4" t="s">
        <v>6</v>
      </c>
      <c r="AI96" s="28" t="s">
        <v>6</v>
      </c>
      <c r="AJ96" s="29" t="s">
        <v>190</v>
      </c>
      <c r="AK96" s="29" t="s">
        <v>197</v>
      </c>
      <c r="AL96" s="29" t="s">
        <v>197</v>
      </c>
    </row>
    <row r="97" spans="1:38" x14ac:dyDescent="0.3">
      <c r="A97" s="2" t="s">
        <v>136</v>
      </c>
      <c r="B97" s="4">
        <v>55</v>
      </c>
      <c r="C97" s="4" t="s">
        <v>170</v>
      </c>
      <c r="D97" s="4" t="s">
        <v>15</v>
      </c>
      <c r="E97" s="22">
        <v>31</v>
      </c>
      <c r="F97" s="4" t="s">
        <v>172</v>
      </c>
      <c r="G97" s="4" t="s">
        <v>175</v>
      </c>
      <c r="H97" s="4" t="s">
        <v>41</v>
      </c>
      <c r="I97" s="4">
        <v>3</v>
      </c>
      <c r="J97" s="4">
        <v>1</v>
      </c>
      <c r="K97" s="4">
        <v>0</v>
      </c>
      <c r="L97" s="4" t="s">
        <v>38</v>
      </c>
      <c r="M97" s="4" t="s">
        <v>37</v>
      </c>
      <c r="N97" s="4">
        <v>19</v>
      </c>
      <c r="O97" s="4" t="s">
        <v>8</v>
      </c>
      <c r="P97" s="23" t="s">
        <v>192</v>
      </c>
      <c r="Q97" s="24">
        <v>-1.03911920919917E-16</v>
      </c>
      <c r="R97" s="25">
        <v>2.2117938430294601E-17</v>
      </c>
      <c r="S97" s="25">
        <v>1.3885093140300101E-16</v>
      </c>
      <c r="T97" s="25">
        <v>-8.7533118438146602E-17</v>
      </c>
      <c r="U97" s="25">
        <v>-3.4668742402572001E-19</v>
      </c>
      <c r="V97" s="25">
        <v>0.16069638169939801</v>
      </c>
      <c r="W97" s="25">
        <v>5.0098764527939199E-18</v>
      </c>
      <c r="X97" s="25">
        <v>0.144826401210157</v>
      </c>
      <c r="Y97" s="25">
        <v>0</v>
      </c>
      <c r="Z97" s="25">
        <v>-2.1622676380442101E-18</v>
      </c>
      <c r="AA97" s="25">
        <v>4.6174368508418599E-2</v>
      </c>
      <c r="AB97" s="25">
        <v>0.66226472440108197</v>
      </c>
      <c r="AC97" s="26">
        <v>0.26505953214591899</v>
      </c>
      <c r="AD97" s="27" t="s">
        <v>185</v>
      </c>
      <c r="AE97" s="4" t="s">
        <v>42</v>
      </c>
      <c r="AF97" s="4" t="s">
        <v>5</v>
      </c>
      <c r="AG97" s="4" t="s">
        <v>6</v>
      </c>
      <c r="AH97" s="4" t="s">
        <v>9</v>
      </c>
      <c r="AI97" s="28" t="s">
        <v>5</v>
      </c>
      <c r="AJ97" s="29" t="s">
        <v>191</v>
      </c>
      <c r="AK97" s="29" t="s">
        <v>197</v>
      </c>
      <c r="AL97" s="29" t="s">
        <v>197</v>
      </c>
    </row>
    <row r="98" spans="1:38" x14ac:dyDescent="0.3">
      <c r="A98" s="2" t="s">
        <v>137</v>
      </c>
      <c r="B98" s="4">
        <v>50</v>
      </c>
      <c r="C98" s="4" t="s">
        <v>170</v>
      </c>
      <c r="D98" s="4" t="s">
        <v>15</v>
      </c>
      <c r="E98" s="22">
        <v>75</v>
      </c>
      <c r="F98" s="4">
        <v>26</v>
      </c>
      <c r="G98" s="4" t="s">
        <v>179</v>
      </c>
      <c r="H98" s="4" t="s">
        <v>41</v>
      </c>
      <c r="I98" s="4">
        <v>3</v>
      </c>
      <c r="J98" s="4">
        <v>1</v>
      </c>
      <c r="K98" s="4">
        <v>0</v>
      </c>
      <c r="L98" s="4" t="s">
        <v>37</v>
      </c>
      <c r="M98" s="4" t="s">
        <v>37</v>
      </c>
      <c r="N98" s="4">
        <v>5</v>
      </c>
      <c r="O98" s="4" t="s">
        <v>8</v>
      </c>
      <c r="P98" s="23" t="s">
        <v>192</v>
      </c>
      <c r="Q98" s="24">
        <v>-6.3003431198523596E-17</v>
      </c>
      <c r="R98" s="25">
        <v>5.0811100722247098E-18</v>
      </c>
      <c r="S98" s="25">
        <v>2.4723107714995498E-16</v>
      </c>
      <c r="T98" s="25">
        <v>0</v>
      </c>
      <c r="U98" s="25">
        <v>0.23720270349563</v>
      </c>
      <c r="V98" s="25">
        <v>-1.8099136075833E-16</v>
      </c>
      <c r="W98" s="25">
        <v>-2.8193483177612397E-17</v>
      </c>
      <c r="X98" s="25">
        <v>2.2279273954098E-16</v>
      </c>
      <c r="Y98" s="25">
        <v>0.12883607615728701</v>
      </c>
      <c r="Z98" s="25">
        <v>3.1763892757118702E-18</v>
      </c>
      <c r="AA98" s="25">
        <v>9.1005283050489397E-2</v>
      </c>
      <c r="AB98" s="25">
        <v>0.45820068529638203</v>
      </c>
      <c r="AC98" s="26">
        <v>0.27113089128370199</v>
      </c>
      <c r="AD98" s="27" t="s">
        <v>185</v>
      </c>
      <c r="AE98" s="4" t="s">
        <v>42</v>
      </c>
      <c r="AF98" s="4" t="s">
        <v>8</v>
      </c>
      <c r="AG98" s="4" t="s">
        <v>8</v>
      </c>
      <c r="AH98" s="4" t="s">
        <v>8</v>
      </c>
      <c r="AI98" s="28" t="s">
        <v>8</v>
      </c>
      <c r="AJ98" s="29" t="s">
        <v>8</v>
      </c>
      <c r="AK98" s="29" t="s">
        <v>197</v>
      </c>
      <c r="AL98" s="29" t="s">
        <v>197</v>
      </c>
    </row>
    <row r="99" spans="1:38" x14ac:dyDescent="0.3">
      <c r="A99" s="2" t="s">
        <v>138</v>
      </c>
      <c r="B99" s="4">
        <v>55</v>
      </c>
      <c r="C99" s="4" t="s">
        <v>170</v>
      </c>
      <c r="D99" s="4" t="s">
        <v>15</v>
      </c>
      <c r="E99" s="22">
        <v>75</v>
      </c>
      <c r="F99" s="4">
        <v>11</v>
      </c>
      <c r="G99" s="4" t="s">
        <v>7</v>
      </c>
      <c r="H99" s="4" t="s">
        <v>41</v>
      </c>
      <c r="I99" s="4">
        <v>3</v>
      </c>
      <c r="J99" s="4">
        <v>1</v>
      </c>
      <c r="K99" s="4" t="s">
        <v>49</v>
      </c>
      <c r="L99" s="4" t="s">
        <v>38</v>
      </c>
      <c r="M99" s="4" t="s">
        <v>38</v>
      </c>
      <c r="N99" s="4">
        <v>15</v>
      </c>
      <c r="O99" s="4" t="s">
        <v>8</v>
      </c>
      <c r="P99" s="23" t="s">
        <v>192</v>
      </c>
      <c r="Q99" s="24">
        <v>-9.2320858888747708E-18</v>
      </c>
      <c r="R99" s="25">
        <v>0.14142598014006</v>
      </c>
      <c r="S99" s="25">
        <v>-6.8398908175723201E-17</v>
      </c>
      <c r="T99" s="25">
        <v>1.62438300345323E-18</v>
      </c>
      <c r="U99" s="25">
        <v>0.133559113526352</v>
      </c>
      <c r="V99" s="25">
        <v>-1.5519503175174999E-17</v>
      </c>
      <c r="W99" s="25">
        <v>1.4968239771457599E-17</v>
      </c>
      <c r="X99" s="25">
        <v>3.8742742682020699E-16</v>
      </c>
      <c r="Y99" s="25">
        <v>7.7574361974552301E-19</v>
      </c>
      <c r="Z99" s="25">
        <v>0</v>
      </c>
      <c r="AA99" s="25">
        <v>0.11062562932063399</v>
      </c>
      <c r="AB99" s="25">
        <v>0.52585306550758004</v>
      </c>
      <c r="AC99" s="26">
        <v>2.4422811690051002E-2</v>
      </c>
      <c r="AD99" s="27" t="s">
        <v>185</v>
      </c>
      <c r="AE99" s="4" t="s">
        <v>42</v>
      </c>
      <c r="AF99" s="4" t="s">
        <v>5</v>
      </c>
      <c r="AG99" s="4" t="s">
        <v>6</v>
      </c>
      <c r="AH99" s="4" t="s">
        <v>6</v>
      </c>
      <c r="AI99" s="28" t="s">
        <v>6</v>
      </c>
      <c r="AJ99" s="29" t="s">
        <v>189</v>
      </c>
      <c r="AK99" s="29" t="s">
        <v>197</v>
      </c>
      <c r="AL99" s="29" t="s">
        <v>197</v>
      </c>
    </row>
    <row r="100" spans="1:38" x14ac:dyDescent="0.3">
      <c r="A100" s="2" t="s">
        <v>139</v>
      </c>
      <c r="B100" s="4">
        <v>50</v>
      </c>
      <c r="C100" s="4" t="s">
        <v>171</v>
      </c>
      <c r="D100" s="4" t="s">
        <v>15</v>
      </c>
      <c r="E100" s="22">
        <v>33</v>
      </c>
      <c r="F100" s="4">
        <v>2</v>
      </c>
      <c r="G100" s="4" t="s">
        <v>178</v>
      </c>
      <c r="H100" s="4" t="s">
        <v>41</v>
      </c>
      <c r="I100" s="4">
        <v>3</v>
      </c>
      <c r="J100" s="4">
        <v>1</v>
      </c>
      <c r="K100" s="4">
        <v>1</v>
      </c>
      <c r="L100" s="4" t="s">
        <v>38</v>
      </c>
      <c r="M100" s="4" t="s">
        <v>37</v>
      </c>
      <c r="N100" s="4">
        <v>5</v>
      </c>
      <c r="O100" s="4" t="s">
        <v>8</v>
      </c>
      <c r="P100" s="23" t="s">
        <v>192</v>
      </c>
      <c r="Q100" s="24">
        <v>7.4689682788981598E-17</v>
      </c>
      <c r="R100" s="25">
        <v>6.8619714325062295E-2</v>
      </c>
      <c r="S100" s="25">
        <v>1.72452392474463E-16</v>
      </c>
      <c r="T100" s="25">
        <v>5.0316896563128301E-2</v>
      </c>
      <c r="U100" s="25">
        <v>1.38777878078145E-17</v>
      </c>
      <c r="V100" s="25">
        <v>0.23658521959391501</v>
      </c>
      <c r="W100" s="25">
        <v>-1.1408328504228101E-17</v>
      </c>
      <c r="X100" s="25">
        <v>-9.9403434724319897E-18</v>
      </c>
      <c r="Y100" s="25">
        <v>0.22133551781667299</v>
      </c>
      <c r="Z100" s="25">
        <v>0.105379341482714</v>
      </c>
      <c r="AA100" s="25">
        <v>9.6659438548379203E-2</v>
      </c>
      <c r="AB100" s="25">
        <v>0.30867153820885201</v>
      </c>
      <c r="AC100" s="26">
        <v>0.118427713551206</v>
      </c>
      <c r="AD100" s="27" t="s">
        <v>185</v>
      </c>
      <c r="AE100" s="4" t="s">
        <v>42</v>
      </c>
      <c r="AF100" s="4" t="s">
        <v>8</v>
      </c>
      <c r="AG100" s="4" t="s">
        <v>8</v>
      </c>
      <c r="AH100" s="4" t="s">
        <v>8</v>
      </c>
      <c r="AI100" s="28" t="s">
        <v>8</v>
      </c>
      <c r="AJ100" s="29" t="s">
        <v>191</v>
      </c>
      <c r="AK100" s="29" t="s">
        <v>197</v>
      </c>
      <c r="AL100" s="29" t="s">
        <v>197</v>
      </c>
    </row>
    <row r="101" spans="1:38" x14ac:dyDescent="0.3">
      <c r="A101" s="2" t="s">
        <v>140</v>
      </c>
      <c r="B101" s="4">
        <v>75</v>
      </c>
      <c r="C101" s="4" t="s">
        <v>171</v>
      </c>
      <c r="D101" s="4" t="s">
        <v>15</v>
      </c>
      <c r="E101" s="22">
        <v>37</v>
      </c>
      <c r="F101" s="4" t="s">
        <v>8</v>
      </c>
      <c r="G101" s="4" t="s">
        <v>7</v>
      </c>
      <c r="H101" s="4" t="s">
        <v>41</v>
      </c>
      <c r="I101" s="4">
        <v>3</v>
      </c>
      <c r="J101" s="4" t="s">
        <v>49</v>
      </c>
      <c r="K101" s="4">
        <v>1</v>
      </c>
      <c r="L101" s="4" t="s">
        <v>38</v>
      </c>
      <c r="M101" s="4" t="s">
        <v>37</v>
      </c>
      <c r="N101" s="4">
        <v>15</v>
      </c>
      <c r="O101" s="4" t="s">
        <v>8</v>
      </c>
      <c r="P101" s="23" t="s">
        <v>192</v>
      </c>
      <c r="Q101" s="24">
        <v>4.6665010274850098E-17</v>
      </c>
      <c r="R101" s="25">
        <v>6.2770958218994394E-2</v>
      </c>
      <c r="S101" s="25">
        <v>-1.75987102758469E-16</v>
      </c>
      <c r="T101" s="25">
        <v>1.4712874716653199E-17</v>
      </c>
      <c r="U101" s="25">
        <v>0.28197663406218498</v>
      </c>
      <c r="V101" s="25">
        <v>0</v>
      </c>
      <c r="W101" s="25">
        <v>-5.1314680105573702E-17</v>
      </c>
      <c r="X101" s="25">
        <v>-5.58377051149991E-17</v>
      </c>
      <c r="Y101" s="25">
        <v>-6.6250504615163501E-21</v>
      </c>
      <c r="Z101" s="25">
        <v>0.111651408564098</v>
      </c>
      <c r="AA101" s="25">
        <v>8.8597103313658596E-2</v>
      </c>
      <c r="AB101" s="25">
        <v>0.64934672636300805</v>
      </c>
      <c r="AC101" s="26">
        <v>9.7215376645663404E-2</v>
      </c>
      <c r="AD101" s="27" t="s">
        <v>185</v>
      </c>
      <c r="AE101" s="4" t="s">
        <v>42</v>
      </c>
      <c r="AF101" s="4" t="s">
        <v>5</v>
      </c>
      <c r="AG101" s="4" t="s">
        <v>6</v>
      </c>
      <c r="AH101" s="4" t="s">
        <v>6</v>
      </c>
      <c r="AI101" s="28" t="s">
        <v>6</v>
      </c>
      <c r="AJ101" s="29" t="s">
        <v>190</v>
      </c>
      <c r="AK101" s="29" t="s">
        <v>197</v>
      </c>
      <c r="AL101" s="29" t="s">
        <v>197</v>
      </c>
    </row>
    <row r="102" spans="1:38" x14ac:dyDescent="0.3">
      <c r="A102" s="2" t="s">
        <v>141</v>
      </c>
      <c r="B102" s="4">
        <v>69</v>
      </c>
      <c r="C102" s="4" t="s">
        <v>170</v>
      </c>
      <c r="D102" s="4" t="s">
        <v>15</v>
      </c>
      <c r="E102" s="22">
        <v>67</v>
      </c>
      <c r="F102" s="4">
        <v>16</v>
      </c>
      <c r="G102" s="4" t="s">
        <v>7</v>
      </c>
      <c r="H102" s="4" t="s">
        <v>41</v>
      </c>
      <c r="I102" s="4">
        <v>3</v>
      </c>
      <c r="J102" s="4">
        <v>1</v>
      </c>
      <c r="K102" s="4">
        <v>1</v>
      </c>
      <c r="L102" s="4" t="s">
        <v>37</v>
      </c>
      <c r="M102" s="4" t="s">
        <v>37</v>
      </c>
      <c r="N102" s="4" t="s">
        <v>8</v>
      </c>
      <c r="O102" s="4" t="s">
        <v>8</v>
      </c>
      <c r="P102" s="23" t="s">
        <v>192</v>
      </c>
      <c r="Q102" s="24">
        <v>-2.9639017979891899E-18</v>
      </c>
      <c r="R102" s="25">
        <v>1.20433502487476E-17</v>
      </c>
      <c r="S102" s="25">
        <v>-4.3231230360036502E-16</v>
      </c>
      <c r="T102" s="25">
        <v>1.5336637580542299E-16</v>
      </c>
      <c r="U102" s="25">
        <v>4.9013145701927501E-19</v>
      </c>
      <c r="V102" s="25">
        <v>0.34323654587994701</v>
      </c>
      <c r="W102" s="25">
        <v>-6.9603656943578902E-17</v>
      </c>
      <c r="X102" s="25">
        <v>-3.3159365350963702E-18</v>
      </c>
      <c r="Y102" s="25">
        <v>1.52854739850019E-2</v>
      </c>
      <c r="Z102" s="25">
        <v>0.32186798590742699</v>
      </c>
      <c r="AA102" s="25">
        <v>0.10339749882144</v>
      </c>
      <c r="AB102" s="25">
        <v>0.47318798736524198</v>
      </c>
      <c r="AC102" s="26">
        <v>0</v>
      </c>
      <c r="AD102" s="27" t="s">
        <v>185</v>
      </c>
      <c r="AE102" s="4" t="s">
        <v>42</v>
      </c>
      <c r="AF102" s="4" t="s">
        <v>5</v>
      </c>
      <c r="AG102" s="4" t="s">
        <v>10</v>
      </c>
      <c r="AH102" s="4" t="s">
        <v>6</v>
      </c>
      <c r="AI102" s="28" t="s">
        <v>6</v>
      </c>
      <c r="AJ102" s="29" t="s">
        <v>190</v>
      </c>
      <c r="AK102" s="29" t="s">
        <v>197</v>
      </c>
      <c r="AL102" s="29" t="s">
        <v>197</v>
      </c>
    </row>
    <row r="103" spans="1:38" x14ac:dyDescent="0.3">
      <c r="A103" s="2" t="s">
        <v>142</v>
      </c>
      <c r="B103" s="4" t="s">
        <v>8</v>
      </c>
      <c r="C103" s="4" t="s">
        <v>170</v>
      </c>
      <c r="D103" s="4" t="s">
        <v>15</v>
      </c>
      <c r="E103" s="22" t="s">
        <v>8</v>
      </c>
      <c r="F103" s="4" t="s">
        <v>8</v>
      </c>
      <c r="G103" s="4" t="s">
        <v>7</v>
      </c>
      <c r="H103" s="4" t="s">
        <v>41</v>
      </c>
      <c r="I103" s="4">
        <v>3</v>
      </c>
      <c r="J103" s="4">
        <v>0</v>
      </c>
      <c r="K103" s="4">
        <v>1</v>
      </c>
      <c r="L103" s="4" t="s">
        <v>37</v>
      </c>
      <c r="M103" s="4" t="s">
        <v>37</v>
      </c>
      <c r="N103" s="4">
        <v>7</v>
      </c>
      <c r="O103" s="4" t="s">
        <v>8</v>
      </c>
      <c r="P103" s="23" t="s">
        <v>192</v>
      </c>
      <c r="Q103" s="24">
        <v>4.9586297371293297E-17</v>
      </c>
      <c r="R103" s="25">
        <v>-2.89627393364722E-18</v>
      </c>
      <c r="S103" s="25">
        <v>-3.0653374526500499E-16</v>
      </c>
      <c r="T103" s="25">
        <v>1.1784624636926801E-17</v>
      </c>
      <c r="U103" s="25">
        <v>7.0221659673140799E-2</v>
      </c>
      <c r="V103" s="25">
        <v>0.29539138685712502</v>
      </c>
      <c r="W103" s="25">
        <v>7.7045473040233399E-17</v>
      </c>
      <c r="X103" s="25">
        <v>0</v>
      </c>
      <c r="Y103" s="25">
        <v>0.18371693592381</v>
      </c>
      <c r="Z103" s="25">
        <v>0.135723154044916</v>
      </c>
      <c r="AA103" s="25">
        <v>8.3594280888460396E-2</v>
      </c>
      <c r="AB103" s="25">
        <v>0.22814934128667</v>
      </c>
      <c r="AC103" s="26">
        <v>0.20299435623360401</v>
      </c>
      <c r="AD103" s="27" t="s">
        <v>185</v>
      </c>
      <c r="AE103" s="4" t="s">
        <v>42</v>
      </c>
      <c r="AF103" s="4" t="s">
        <v>10</v>
      </c>
      <c r="AG103" s="4" t="s">
        <v>6</v>
      </c>
      <c r="AH103" s="4" t="s">
        <v>9</v>
      </c>
      <c r="AI103" s="28" t="s">
        <v>6</v>
      </c>
      <c r="AJ103" s="29" t="s">
        <v>190</v>
      </c>
      <c r="AK103" s="29" t="s">
        <v>197</v>
      </c>
      <c r="AL103" s="29" t="s">
        <v>197</v>
      </c>
    </row>
    <row r="104" spans="1:38" x14ac:dyDescent="0.3">
      <c r="A104" s="2" t="s">
        <v>143</v>
      </c>
      <c r="B104" s="4">
        <v>35</v>
      </c>
      <c r="C104" s="4" t="s">
        <v>171</v>
      </c>
      <c r="D104" s="4" t="s">
        <v>15</v>
      </c>
      <c r="E104" s="22">
        <v>83</v>
      </c>
      <c r="F104" s="4" t="s">
        <v>172</v>
      </c>
      <c r="G104" s="4" t="s">
        <v>175</v>
      </c>
      <c r="H104" s="4" t="s">
        <v>41</v>
      </c>
      <c r="I104" s="4">
        <v>1</v>
      </c>
      <c r="J104" s="4" t="s">
        <v>49</v>
      </c>
      <c r="K104" s="4" t="s">
        <v>49</v>
      </c>
      <c r="L104" s="4" t="s">
        <v>38</v>
      </c>
      <c r="M104" s="4" t="s">
        <v>38</v>
      </c>
      <c r="N104" s="4" t="s">
        <v>8</v>
      </c>
      <c r="O104" s="4" t="s">
        <v>8</v>
      </c>
      <c r="P104" s="23" t="s">
        <v>53</v>
      </c>
      <c r="Q104" s="24">
        <v>0</v>
      </c>
      <c r="R104" s="25">
        <v>1.8498787106483402E-18</v>
      </c>
      <c r="S104" s="25">
        <v>-9.6744063752785902E-17</v>
      </c>
      <c r="T104" s="25">
        <v>4.6207092141273302E-17</v>
      </c>
      <c r="U104" s="25">
        <v>0.25601527678376601</v>
      </c>
      <c r="V104" s="25">
        <v>2.84739810248461E-2</v>
      </c>
      <c r="W104" s="25">
        <v>-2.85241283864528E-17</v>
      </c>
      <c r="X104" s="25">
        <v>-1.8114070666914501E-17</v>
      </c>
      <c r="Y104" s="25">
        <v>7.0833826460102806E-2</v>
      </c>
      <c r="Z104" s="25">
        <v>5.19173002444145E-3</v>
      </c>
      <c r="AA104" s="25">
        <v>3.9978585803648901E-2</v>
      </c>
      <c r="AB104" s="25">
        <v>0.16349696392208499</v>
      </c>
      <c r="AC104" s="26">
        <v>0.58440132262285605</v>
      </c>
      <c r="AD104" s="27" t="s">
        <v>42</v>
      </c>
      <c r="AE104" s="4" t="s">
        <v>186</v>
      </c>
      <c r="AF104" s="4" t="s">
        <v>6</v>
      </c>
      <c r="AG104" s="4" t="s">
        <v>5</v>
      </c>
      <c r="AH104" s="4" t="s">
        <v>6</v>
      </c>
      <c r="AI104" s="28" t="s">
        <v>5</v>
      </c>
      <c r="AJ104" s="29" t="s">
        <v>189</v>
      </c>
      <c r="AK104" s="29" t="s">
        <v>199</v>
      </c>
      <c r="AL104" s="29" t="s">
        <v>199</v>
      </c>
    </row>
    <row r="105" spans="1:38" x14ac:dyDescent="0.3">
      <c r="A105" s="2" t="s">
        <v>144</v>
      </c>
      <c r="B105" s="4">
        <v>73</v>
      </c>
      <c r="C105" s="4" t="s">
        <v>171</v>
      </c>
      <c r="D105" s="4" t="s">
        <v>15</v>
      </c>
      <c r="E105" s="22" t="s">
        <v>8</v>
      </c>
      <c r="F105" s="4" t="s">
        <v>8</v>
      </c>
      <c r="G105" s="4" t="s">
        <v>175</v>
      </c>
      <c r="H105" s="4" t="s">
        <v>36</v>
      </c>
      <c r="I105" s="4">
        <v>2</v>
      </c>
      <c r="J105" s="4">
        <v>0</v>
      </c>
      <c r="K105" s="4">
        <v>0</v>
      </c>
      <c r="L105" s="4" t="s">
        <v>38</v>
      </c>
      <c r="M105" s="4" t="s">
        <v>37</v>
      </c>
      <c r="N105" s="30">
        <v>0.5</v>
      </c>
      <c r="O105" s="4" t="s">
        <v>8</v>
      </c>
      <c r="P105" s="23" t="s">
        <v>192</v>
      </c>
      <c r="Q105" s="24">
        <v>-8.4944525500345501E-16</v>
      </c>
      <c r="R105" s="25">
        <v>-8.3215181844198905E-18</v>
      </c>
      <c r="S105" s="25">
        <v>4.7996813787596203E-2</v>
      </c>
      <c r="T105" s="25">
        <v>-1.6310193442682799E-16</v>
      </c>
      <c r="U105" s="25">
        <v>1.38777878078145E-17</v>
      </c>
      <c r="V105" s="25">
        <v>-1.1697860839398999E-16</v>
      </c>
      <c r="W105" s="25">
        <v>-2.8740985527659499E-16</v>
      </c>
      <c r="X105" s="25">
        <v>0.244918847518282</v>
      </c>
      <c r="Y105" s="25">
        <v>2.56453416652808E-17</v>
      </c>
      <c r="Z105" s="25">
        <v>2.2620982755086699E-2</v>
      </c>
      <c r="AA105" s="25">
        <v>5.7507972368342E-2</v>
      </c>
      <c r="AB105" s="25">
        <v>0.26080541350034497</v>
      </c>
      <c r="AC105" s="26">
        <v>0.591017721243979</v>
      </c>
      <c r="AD105" s="27" t="s">
        <v>185</v>
      </c>
      <c r="AE105" s="4" t="s">
        <v>42</v>
      </c>
      <c r="AF105" s="4" t="s">
        <v>8</v>
      </c>
      <c r="AG105" s="4" t="s">
        <v>8</v>
      </c>
      <c r="AH105" s="4" t="s">
        <v>8</v>
      </c>
      <c r="AI105" s="28" t="s">
        <v>8</v>
      </c>
      <c r="AJ105" s="29" t="s">
        <v>191</v>
      </c>
      <c r="AK105" s="29" t="s">
        <v>197</v>
      </c>
      <c r="AL105" s="29" t="s">
        <v>197</v>
      </c>
    </row>
    <row r="106" spans="1:38" x14ac:dyDescent="0.3">
      <c r="A106" s="2" t="s">
        <v>145</v>
      </c>
      <c r="B106" s="4">
        <v>81</v>
      </c>
      <c r="C106" s="4" t="s">
        <v>170</v>
      </c>
      <c r="D106" s="4" t="s">
        <v>15</v>
      </c>
      <c r="E106" s="22" t="s">
        <v>8</v>
      </c>
      <c r="F106" s="4" t="s">
        <v>8</v>
      </c>
      <c r="G106" s="4" t="s">
        <v>7</v>
      </c>
      <c r="H106" s="4" t="s">
        <v>41</v>
      </c>
      <c r="I106" s="4">
        <v>1</v>
      </c>
      <c r="J106" s="4" t="s">
        <v>49</v>
      </c>
      <c r="K106" s="4" t="s">
        <v>49</v>
      </c>
      <c r="L106" s="4" t="s">
        <v>37</v>
      </c>
      <c r="M106" s="4" t="s">
        <v>37</v>
      </c>
      <c r="N106" s="4" t="s">
        <v>8</v>
      </c>
      <c r="O106" s="4" t="s">
        <v>8</v>
      </c>
      <c r="P106" s="23" t="s">
        <v>192</v>
      </c>
      <c r="Q106" s="24">
        <v>1.1140244972780101E-15</v>
      </c>
      <c r="R106" s="25">
        <v>-1.0840398097690301E-18</v>
      </c>
      <c r="S106" s="25">
        <v>-3.6645146562352502E-17</v>
      </c>
      <c r="T106" s="25">
        <v>-3.5232173094746899E-17</v>
      </c>
      <c r="U106" s="25">
        <v>0.13292757781029299</v>
      </c>
      <c r="V106" s="25">
        <v>-6.8798651780104401E-16</v>
      </c>
      <c r="W106" s="25">
        <v>8.0571586304399302E-16</v>
      </c>
      <c r="X106" s="25">
        <v>1.1433592466786701E-17</v>
      </c>
      <c r="Y106" s="25">
        <v>0</v>
      </c>
      <c r="Z106" s="25">
        <v>-1.31495037713306E-17</v>
      </c>
      <c r="AA106" s="25">
        <v>0.10530518538382</v>
      </c>
      <c r="AB106" s="25">
        <v>0.69514108244046002</v>
      </c>
      <c r="AC106" s="26">
        <v>6.2631103094381593E-2</v>
      </c>
      <c r="AD106" s="27" t="s">
        <v>185</v>
      </c>
      <c r="AE106" s="4" t="s">
        <v>42</v>
      </c>
      <c r="AF106" s="4" t="s">
        <v>5</v>
      </c>
      <c r="AG106" s="4" t="s">
        <v>6</v>
      </c>
      <c r="AH106" s="4" t="s">
        <v>6</v>
      </c>
      <c r="AI106" s="28" t="s">
        <v>6</v>
      </c>
      <c r="AJ106" s="29" t="s">
        <v>190</v>
      </c>
      <c r="AK106" s="29" t="s">
        <v>197</v>
      </c>
      <c r="AL106" s="29" t="s">
        <v>197</v>
      </c>
    </row>
    <row r="107" spans="1:38" x14ac:dyDescent="0.3">
      <c r="A107" s="2" t="s">
        <v>146</v>
      </c>
      <c r="B107" s="4">
        <v>46</v>
      </c>
      <c r="C107" s="4" t="s">
        <v>170</v>
      </c>
      <c r="D107" s="4" t="s">
        <v>15</v>
      </c>
      <c r="E107" s="22">
        <v>29</v>
      </c>
      <c r="F107" s="4" t="s">
        <v>172</v>
      </c>
      <c r="G107" s="4" t="s">
        <v>7</v>
      </c>
      <c r="H107" s="4" t="s">
        <v>41</v>
      </c>
      <c r="I107" s="4">
        <v>2</v>
      </c>
      <c r="J107" s="4">
        <v>0</v>
      </c>
      <c r="K107" s="4">
        <v>0</v>
      </c>
      <c r="L107" s="4" t="s">
        <v>37</v>
      </c>
      <c r="M107" s="4" t="s">
        <v>38</v>
      </c>
      <c r="N107" s="4">
        <v>3</v>
      </c>
      <c r="O107" s="4" t="s">
        <v>8</v>
      </c>
      <c r="P107" s="23" t="s">
        <v>192</v>
      </c>
      <c r="Q107" s="24">
        <v>-4.76369443658862E-16</v>
      </c>
      <c r="R107" s="25">
        <v>-1.4848588548433301E-16</v>
      </c>
      <c r="S107" s="25">
        <v>0</v>
      </c>
      <c r="T107" s="25">
        <v>-2.1758824718749901E-16</v>
      </c>
      <c r="U107" s="25">
        <v>-1.93057111870629E-17</v>
      </c>
      <c r="V107" s="25">
        <v>-1.53494609015509E-15</v>
      </c>
      <c r="W107" s="25">
        <v>0.24913995239601</v>
      </c>
      <c r="X107" s="25">
        <v>-1.9988851915649699E-16</v>
      </c>
      <c r="Y107" s="25">
        <v>7.7506206978913403E-2</v>
      </c>
      <c r="Z107" s="25">
        <v>2.2915499826660799E-17</v>
      </c>
      <c r="AA107" s="25">
        <v>8.9072766736248601E-2</v>
      </c>
      <c r="AB107" s="25">
        <v>0.55457059867339997</v>
      </c>
      <c r="AC107" s="26">
        <v>7.9009998998111804E-19</v>
      </c>
      <c r="AD107" s="27" t="s">
        <v>185</v>
      </c>
      <c r="AE107" s="4" t="s">
        <v>42</v>
      </c>
      <c r="AF107" s="4" t="s">
        <v>5</v>
      </c>
      <c r="AG107" s="4" t="s">
        <v>6</v>
      </c>
      <c r="AH107" s="4" t="s">
        <v>6</v>
      </c>
      <c r="AI107" s="28" t="s">
        <v>6</v>
      </c>
      <c r="AJ107" s="29" t="s">
        <v>190</v>
      </c>
      <c r="AK107" s="29" t="s">
        <v>197</v>
      </c>
      <c r="AL107" s="29" t="s">
        <v>197</v>
      </c>
    </row>
    <row r="108" spans="1:38" x14ac:dyDescent="0.3">
      <c r="A108" s="2" t="s">
        <v>147</v>
      </c>
      <c r="B108" s="4">
        <v>52</v>
      </c>
      <c r="C108" s="4" t="s">
        <v>170</v>
      </c>
      <c r="D108" s="4" t="s">
        <v>15</v>
      </c>
      <c r="E108" s="22">
        <v>98</v>
      </c>
      <c r="F108" s="4">
        <v>14</v>
      </c>
      <c r="G108" s="4" t="s">
        <v>7</v>
      </c>
      <c r="H108" s="4" t="s">
        <v>41</v>
      </c>
      <c r="I108" s="4">
        <v>2</v>
      </c>
      <c r="J108" s="4">
        <v>1</v>
      </c>
      <c r="K108" s="4" t="s">
        <v>49</v>
      </c>
      <c r="L108" s="4" t="s">
        <v>38</v>
      </c>
      <c r="M108" s="4" t="s">
        <v>38</v>
      </c>
      <c r="N108" s="4">
        <v>8</v>
      </c>
      <c r="O108" s="4" t="s">
        <v>8</v>
      </c>
      <c r="P108" s="23" t="s">
        <v>192</v>
      </c>
      <c r="Q108" s="24">
        <v>1.7363042384343801E-16</v>
      </c>
      <c r="R108" s="25">
        <v>-8.0195782545879506E-17</v>
      </c>
      <c r="S108" s="25">
        <v>-2.6193795576937002E-16</v>
      </c>
      <c r="T108" s="25">
        <v>2.8677484667775101E-3</v>
      </c>
      <c r="U108" s="25">
        <v>1.4213783450316599E-17</v>
      </c>
      <c r="V108" s="25">
        <v>3.2991888309981399E-17</v>
      </c>
      <c r="W108" s="25">
        <v>0</v>
      </c>
      <c r="X108" s="25">
        <v>0.34478998381243098</v>
      </c>
      <c r="Y108" s="25">
        <v>-5.0472793378226103E-20</v>
      </c>
      <c r="Z108" s="25">
        <v>-4.8460074847901197E-18</v>
      </c>
      <c r="AA108" s="25">
        <v>0.11380174399309299</v>
      </c>
      <c r="AB108" s="25">
        <v>0.58963040247928999</v>
      </c>
      <c r="AC108" s="26">
        <v>0.164736219192822</v>
      </c>
      <c r="AD108" s="27" t="s">
        <v>42</v>
      </c>
      <c r="AE108" s="4" t="s">
        <v>42</v>
      </c>
      <c r="AF108" s="4" t="s">
        <v>6</v>
      </c>
      <c r="AG108" s="4" t="s">
        <v>6</v>
      </c>
      <c r="AH108" s="4" t="s">
        <v>6</v>
      </c>
      <c r="AI108" s="28" t="s">
        <v>6</v>
      </c>
      <c r="AJ108" s="29" t="s">
        <v>189</v>
      </c>
      <c r="AK108" s="29" t="s">
        <v>196</v>
      </c>
      <c r="AL108" s="29" t="s">
        <v>196</v>
      </c>
    </row>
    <row r="109" spans="1:38" x14ac:dyDescent="0.3">
      <c r="A109" s="2" t="s">
        <v>148</v>
      </c>
      <c r="B109" s="4">
        <v>58</v>
      </c>
      <c r="C109" s="4" t="s">
        <v>171</v>
      </c>
      <c r="D109" s="4" t="s">
        <v>15</v>
      </c>
      <c r="E109" s="22">
        <v>33</v>
      </c>
      <c r="F109" s="4">
        <v>15</v>
      </c>
      <c r="G109" s="4" t="s">
        <v>7</v>
      </c>
      <c r="H109" s="4" t="s">
        <v>41</v>
      </c>
      <c r="I109" s="4">
        <v>3</v>
      </c>
      <c r="J109" s="4">
        <v>1</v>
      </c>
      <c r="K109" s="4">
        <v>1</v>
      </c>
      <c r="L109" s="4" t="s">
        <v>37</v>
      </c>
      <c r="M109" s="4" t="s">
        <v>37</v>
      </c>
      <c r="N109" s="4" t="s">
        <v>8</v>
      </c>
      <c r="O109" s="4" t="s">
        <v>8</v>
      </c>
      <c r="P109" s="23" t="s">
        <v>192</v>
      </c>
      <c r="Q109" s="24">
        <v>1.2202068112061001E-18</v>
      </c>
      <c r="R109" s="25">
        <v>3.7554304841098097E-18</v>
      </c>
      <c r="S109" s="25">
        <v>5.1441080392749002E-17</v>
      </c>
      <c r="T109" s="25">
        <v>-2.2677003978518699E-16</v>
      </c>
      <c r="U109" s="25">
        <v>0</v>
      </c>
      <c r="V109" s="25">
        <v>0.32905877055077698</v>
      </c>
      <c r="W109" s="25">
        <v>2.9406040239649698E-17</v>
      </c>
      <c r="X109" s="25">
        <v>2.9387735615918898E-16</v>
      </c>
      <c r="Y109" s="25">
        <v>9.2166869625600507E-3</v>
      </c>
      <c r="Z109" s="25">
        <v>-6.6129560379674599E-20</v>
      </c>
      <c r="AA109" s="25">
        <v>0.122386399958997</v>
      </c>
      <c r="AB109" s="25">
        <v>0.323201546349208</v>
      </c>
      <c r="AC109" s="26">
        <v>0.348501751137342</v>
      </c>
      <c r="AD109" s="27" t="s">
        <v>185</v>
      </c>
      <c r="AE109" s="4" t="s">
        <v>42</v>
      </c>
      <c r="AF109" s="4" t="s">
        <v>5</v>
      </c>
      <c r="AG109" s="4" t="s">
        <v>6</v>
      </c>
      <c r="AH109" s="4" t="s">
        <v>6</v>
      </c>
      <c r="AI109" s="28" t="s">
        <v>6</v>
      </c>
      <c r="AJ109" s="29" t="s">
        <v>190</v>
      </c>
      <c r="AK109" s="29" t="s">
        <v>197</v>
      </c>
      <c r="AL109" s="29" t="s">
        <v>197</v>
      </c>
    </row>
    <row r="110" spans="1:38" x14ac:dyDescent="0.3">
      <c r="A110" s="2" t="s">
        <v>149</v>
      </c>
      <c r="B110" s="4">
        <v>73</v>
      </c>
      <c r="C110" s="4" t="s">
        <v>170</v>
      </c>
      <c r="D110" s="4" t="s">
        <v>15</v>
      </c>
      <c r="E110" s="22">
        <v>55</v>
      </c>
      <c r="F110" s="4">
        <v>15</v>
      </c>
      <c r="G110" s="4" t="s">
        <v>8</v>
      </c>
      <c r="H110" s="4" t="s">
        <v>41</v>
      </c>
      <c r="I110" s="4">
        <v>3</v>
      </c>
      <c r="J110" s="4">
        <v>1</v>
      </c>
      <c r="K110" s="4" t="s">
        <v>49</v>
      </c>
      <c r="L110" s="4" t="s">
        <v>37</v>
      </c>
      <c r="M110" s="4" t="s">
        <v>37</v>
      </c>
      <c r="N110" s="4">
        <v>4</v>
      </c>
      <c r="O110" s="4" t="s">
        <v>8</v>
      </c>
      <c r="P110" s="23" t="s">
        <v>192</v>
      </c>
      <c r="Q110" s="24">
        <v>0</v>
      </c>
      <c r="R110" s="25">
        <v>4.3192466478345502E-18</v>
      </c>
      <c r="S110" s="25">
        <v>2.1670848866573601E-17</v>
      </c>
      <c r="T110" s="25">
        <v>0.3382351389778</v>
      </c>
      <c r="U110" s="25">
        <v>2.41020448328406E-17</v>
      </c>
      <c r="V110" s="25">
        <v>2.00358489527266E-17</v>
      </c>
      <c r="W110" s="25">
        <v>-7.6051615783318702E-16</v>
      </c>
      <c r="X110" s="25">
        <v>-3.4041247043781602E-17</v>
      </c>
      <c r="Y110" s="25">
        <v>6.3839651396136402E-3</v>
      </c>
      <c r="Z110" s="25">
        <v>1.81871873705533E-2</v>
      </c>
      <c r="AA110" s="25">
        <v>5.5727089260290803E-2</v>
      </c>
      <c r="AB110" s="25">
        <v>0.69144786846037798</v>
      </c>
      <c r="AC110" s="26">
        <v>0.146851662042355</v>
      </c>
      <c r="AD110" s="27" t="s">
        <v>185</v>
      </c>
      <c r="AE110" s="4" t="s">
        <v>42</v>
      </c>
      <c r="AF110" s="4" t="s">
        <v>5</v>
      </c>
      <c r="AG110" s="4" t="s">
        <v>10</v>
      </c>
      <c r="AH110" s="4" t="s">
        <v>5</v>
      </c>
      <c r="AI110" s="28" t="s">
        <v>9</v>
      </c>
      <c r="AJ110" s="29" t="s">
        <v>190</v>
      </c>
      <c r="AK110" s="29" t="s">
        <v>197</v>
      </c>
      <c r="AL110" s="29" t="s">
        <v>197</v>
      </c>
    </row>
    <row r="111" spans="1:38" x14ac:dyDescent="0.3">
      <c r="A111" s="2" t="s">
        <v>150</v>
      </c>
      <c r="B111" s="4">
        <v>72</v>
      </c>
      <c r="C111" s="4" t="s">
        <v>171</v>
      </c>
      <c r="D111" s="4" t="s">
        <v>15</v>
      </c>
      <c r="E111" s="22">
        <v>34</v>
      </c>
      <c r="F111" s="4" t="s">
        <v>172</v>
      </c>
      <c r="G111" s="4" t="s">
        <v>8</v>
      </c>
      <c r="H111" s="4" t="s">
        <v>36</v>
      </c>
      <c r="I111" s="4" t="s">
        <v>49</v>
      </c>
      <c r="J111" s="4" t="s">
        <v>49</v>
      </c>
      <c r="K111" s="4" t="s">
        <v>49</v>
      </c>
      <c r="L111" s="4" t="s">
        <v>38</v>
      </c>
      <c r="M111" s="4" t="s">
        <v>38</v>
      </c>
      <c r="N111" s="4">
        <v>1</v>
      </c>
      <c r="O111" s="4" t="s">
        <v>8</v>
      </c>
      <c r="P111" s="23" t="s">
        <v>53</v>
      </c>
      <c r="Q111" s="24">
        <v>0.236390931984062</v>
      </c>
      <c r="R111" s="25">
        <v>1.5636325746894799E-2</v>
      </c>
      <c r="S111" s="25">
        <v>2.38264652680904E-16</v>
      </c>
      <c r="T111" s="25">
        <v>-5.7162336235558697E-16</v>
      </c>
      <c r="U111" s="25">
        <v>1.9099219829303399E-17</v>
      </c>
      <c r="V111" s="25">
        <v>1.07354569307311E-16</v>
      </c>
      <c r="W111" s="25">
        <v>2.93012052801504E-16</v>
      </c>
      <c r="X111" s="25">
        <v>-1.9877530920400801E-15</v>
      </c>
      <c r="Y111" s="25">
        <v>8.57560490753351E-2</v>
      </c>
      <c r="Z111" s="25">
        <v>0</v>
      </c>
      <c r="AA111" s="25">
        <v>3.9825499250175603E-2</v>
      </c>
      <c r="AB111" s="25">
        <v>9.9407000599114302E-3</v>
      </c>
      <c r="AC111" s="26">
        <v>0.76966943729633897</v>
      </c>
      <c r="AD111" s="27" t="s">
        <v>185</v>
      </c>
      <c r="AE111" s="4" t="s">
        <v>186</v>
      </c>
      <c r="AF111" s="4" t="s">
        <v>6</v>
      </c>
      <c r="AG111" s="4" t="s">
        <v>5</v>
      </c>
      <c r="AH111" s="4" t="s">
        <v>6</v>
      </c>
      <c r="AI111" s="28" t="s">
        <v>5</v>
      </c>
      <c r="AJ111" s="29" t="s">
        <v>189</v>
      </c>
      <c r="AK111" s="29" t="s">
        <v>199</v>
      </c>
      <c r="AL111" s="29" t="s">
        <v>199</v>
      </c>
    </row>
    <row r="112" spans="1:38" x14ac:dyDescent="0.3">
      <c r="A112" s="2" t="s">
        <v>151</v>
      </c>
      <c r="B112" s="4">
        <v>49</v>
      </c>
      <c r="C112" s="4" t="s">
        <v>171</v>
      </c>
      <c r="D112" s="4" t="s">
        <v>15</v>
      </c>
      <c r="E112" s="22" t="s">
        <v>180</v>
      </c>
      <c r="F112" s="4" t="s">
        <v>8</v>
      </c>
      <c r="G112" s="4" t="s">
        <v>175</v>
      </c>
      <c r="H112" s="4" t="s">
        <v>36</v>
      </c>
      <c r="I112" s="4">
        <v>1</v>
      </c>
      <c r="J112" s="4" t="s">
        <v>49</v>
      </c>
      <c r="K112" s="4" t="s">
        <v>49</v>
      </c>
      <c r="L112" s="4" t="s">
        <v>38</v>
      </c>
      <c r="M112" s="4" t="s">
        <v>37</v>
      </c>
      <c r="N112" s="4">
        <v>0.5</v>
      </c>
      <c r="O112" s="4" t="s">
        <v>8</v>
      </c>
      <c r="P112" s="23" t="s">
        <v>192</v>
      </c>
      <c r="Q112" s="24">
        <v>-2.9718304251898401E-16</v>
      </c>
      <c r="R112" s="25">
        <v>0.119552831899017</v>
      </c>
      <c r="S112" s="25">
        <v>-1.01855349825242E-16</v>
      </c>
      <c r="T112" s="25">
        <v>1.5523989250971699E-17</v>
      </c>
      <c r="U112" s="25">
        <v>0</v>
      </c>
      <c r="V112" s="25">
        <v>7.3397393270474898E-2</v>
      </c>
      <c r="W112" s="25">
        <v>-2.3320673144958201E-17</v>
      </c>
      <c r="X112" s="25">
        <v>-3.0781055682367298E-16</v>
      </c>
      <c r="Y112" s="25">
        <v>0.230158536439764</v>
      </c>
      <c r="Z112" s="25">
        <v>0.24671413266584399</v>
      </c>
      <c r="AA112" s="25">
        <v>2.9720712208854E-2</v>
      </c>
      <c r="AB112" s="25">
        <v>4.4721133670620902E-2</v>
      </c>
      <c r="AC112" s="26">
        <v>0.42745452244052101</v>
      </c>
      <c r="AD112" s="27" t="s">
        <v>185</v>
      </c>
      <c r="AE112" s="4" t="s">
        <v>186</v>
      </c>
      <c r="AF112" s="4" t="s">
        <v>6</v>
      </c>
      <c r="AG112" s="4" t="s">
        <v>5</v>
      </c>
      <c r="AH112" s="4" t="s">
        <v>6</v>
      </c>
      <c r="AI112" s="28" t="s">
        <v>5</v>
      </c>
      <c r="AJ112" s="29" t="s">
        <v>189</v>
      </c>
      <c r="AK112" s="29" t="s">
        <v>196</v>
      </c>
      <c r="AL112" s="29" t="s">
        <v>196</v>
      </c>
    </row>
    <row r="113" spans="1:38" x14ac:dyDescent="0.3">
      <c r="A113" s="2" t="s">
        <v>152</v>
      </c>
      <c r="B113" s="4">
        <v>60</v>
      </c>
      <c r="C113" s="4" t="s">
        <v>170</v>
      </c>
      <c r="D113" s="4" t="s">
        <v>15</v>
      </c>
      <c r="E113" s="22">
        <v>84</v>
      </c>
      <c r="F113" s="4">
        <v>18</v>
      </c>
      <c r="G113" s="4" t="s">
        <v>8</v>
      </c>
      <c r="H113" s="4" t="s">
        <v>41</v>
      </c>
      <c r="I113" s="4">
        <v>2</v>
      </c>
      <c r="J113" s="4">
        <v>1</v>
      </c>
      <c r="K113" s="4" t="s">
        <v>49</v>
      </c>
      <c r="L113" s="4" t="s">
        <v>37</v>
      </c>
      <c r="M113" s="4" t="s">
        <v>37</v>
      </c>
      <c r="N113" s="4">
        <v>3</v>
      </c>
      <c r="O113" s="4" t="s">
        <v>8</v>
      </c>
      <c r="P113" s="23" t="s">
        <v>192</v>
      </c>
      <c r="Q113" s="24">
        <v>2.6419044522229399E-17</v>
      </c>
      <c r="R113" s="25">
        <v>0.155717393016435</v>
      </c>
      <c r="S113" s="25">
        <v>-3.0516119173010299E-18</v>
      </c>
      <c r="T113" s="25">
        <v>5.04195311445897E-18</v>
      </c>
      <c r="U113" s="25">
        <v>1.6330157902463199E-2</v>
      </c>
      <c r="V113" s="25">
        <v>8.4088144276291403E-17</v>
      </c>
      <c r="W113" s="25">
        <v>-1.5686450353926599E-16</v>
      </c>
      <c r="X113" s="25">
        <v>4.4458050980440101E-17</v>
      </c>
      <c r="Y113" s="25">
        <v>3.8924848905107903E-2</v>
      </c>
      <c r="Z113" s="25">
        <v>0</v>
      </c>
      <c r="AA113" s="25">
        <v>7.0704066409484803E-2</v>
      </c>
      <c r="AB113" s="25">
        <v>0.49266735466955802</v>
      </c>
      <c r="AC113" s="26">
        <v>0.28904564132379501</v>
      </c>
      <c r="AD113" s="27" t="s">
        <v>185</v>
      </c>
      <c r="AE113" s="4" t="s">
        <v>42</v>
      </c>
      <c r="AF113" s="4" t="s">
        <v>5</v>
      </c>
      <c r="AG113" s="4" t="s">
        <v>6</v>
      </c>
      <c r="AH113" s="4" t="s">
        <v>6</v>
      </c>
      <c r="AI113" s="28" t="s">
        <v>6</v>
      </c>
      <c r="AJ113" s="29" t="s">
        <v>190</v>
      </c>
      <c r="AK113" s="29" t="s">
        <v>197</v>
      </c>
      <c r="AL113" s="29" t="s">
        <v>197</v>
      </c>
    </row>
    <row r="114" spans="1:38" x14ac:dyDescent="0.3">
      <c r="A114" s="2" t="s">
        <v>153</v>
      </c>
      <c r="B114" s="4">
        <v>40</v>
      </c>
      <c r="C114" s="4" t="s">
        <v>171</v>
      </c>
      <c r="D114" s="4" t="s">
        <v>15</v>
      </c>
      <c r="E114" s="22">
        <v>49</v>
      </c>
      <c r="F114" s="4" t="s">
        <v>172</v>
      </c>
      <c r="G114" s="4" t="s">
        <v>8</v>
      </c>
      <c r="H114" s="4" t="s">
        <v>41</v>
      </c>
      <c r="I114" s="4">
        <v>2</v>
      </c>
      <c r="J114" s="4" t="s">
        <v>49</v>
      </c>
      <c r="K114" s="4" t="s">
        <v>49</v>
      </c>
      <c r="L114" s="4" t="s">
        <v>38</v>
      </c>
      <c r="M114" s="4" t="s">
        <v>37</v>
      </c>
      <c r="N114" s="4">
        <v>4</v>
      </c>
      <c r="O114" s="4" t="s">
        <v>8</v>
      </c>
      <c r="P114" s="23" t="s">
        <v>192</v>
      </c>
      <c r="Q114" s="24">
        <v>3.4632734365028101E-16</v>
      </c>
      <c r="R114" s="25">
        <v>-2.2568009545072602E-16</v>
      </c>
      <c r="S114" s="25">
        <v>-3.7066100653093601E-16</v>
      </c>
      <c r="T114" s="25">
        <v>0.18760226185838899</v>
      </c>
      <c r="U114" s="25">
        <v>1.4235294907200999E-17</v>
      </c>
      <c r="V114" s="25">
        <v>-7.2729046075528595E-17</v>
      </c>
      <c r="W114" s="25">
        <v>4.8984272500407697E-17</v>
      </c>
      <c r="X114" s="25">
        <v>-4.3164255563540599E-16</v>
      </c>
      <c r="Y114" s="25">
        <v>1.18467540193622E-2</v>
      </c>
      <c r="Z114" s="25">
        <v>0</v>
      </c>
      <c r="AA114" s="25">
        <v>4.7892451734399898E-2</v>
      </c>
      <c r="AB114" s="25">
        <v>0.70492003265982195</v>
      </c>
      <c r="AC114" s="26">
        <v>0.132948811136468</v>
      </c>
      <c r="AD114" s="27" t="s">
        <v>185</v>
      </c>
      <c r="AE114" s="4" t="s">
        <v>42</v>
      </c>
      <c r="AF114" s="4" t="s">
        <v>5</v>
      </c>
      <c r="AG114" s="4" t="s">
        <v>10</v>
      </c>
      <c r="AH114" s="4" t="s">
        <v>9</v>
      </c>
      <c r="AI114" s="28" t="s">
        <v>9</v>
      </c>
      <c r="AJ114" s="29" t="s">
        <v>191</v>
      </c>
      <c r="AK114" s="29" t="s">
        <v>197</v>
      </c>
      <c r="AL114" s="29" t="s">
        <v>197</v>
      </c>
    </row>
    <row r="115" spans="1:38" x14ac:dyDescent="0.3">
      <c r="A115" s="2" t="s">
        <v>154</v>
      </c>
      <c r="B115" s="4">
        <v>58</v>
      </c>
      <c r="C115" s="4" t="s">
        <v>171</v>
      </c>
      <c r="D115" s="4" t="s">
        <v>181</v>
      </c>
      <c r="E115" s="22">
        <v>162</v>
      </c>
      <c r="F115" s="4">
        <v>36</v>
      </c>
      <c r="G115" s="4" t="s">
        <v>8</v>
      </c>
      <c r="H115" s="4" t="s">
        <v>41</v>
      </c>
      <c r="I115" s="4" t="s">
        <v>49</v>
      </c>
      <c r="J115" s="4" t="s">
        <v>49</v>
      </c>
      <c r="K115" s="4" t="s">
        <v>49</v>
      </c>
      <c r="L115" s="4" t="s">
        <v>38</v>
      </c>
      <c r="M115" s="4" t="s">
        <v>37</v>
      </c>
      <c r="N115" s="4" t="s">
        <v>8</v>
      </c>
      <c r="O115" s="4" t="s">
        <v>8</v>
      </c>
      <c r="P115" s="23" t="s">
        <v>192</v>
      </c>
      <c r="Q115" s="24">
        <v>-2.03313264018679E-16</v>
      </c>
      <c r="R115" s="25">
        <v>0.239538762116768</v>
      </c>
      <c r="S115" s="25">
        <v>1.18666059311858E-16</v>
      </c>
      <c r="T115" s="25">
        <v>-1.16022218293704E-18</v>
      </c>
      <c r="U115" s="25">
        <v>-1.7347234759768102E-18</v>
      </c>
      <c r="V115" s="25">
        <v>4.2749456397592798E-17</v>
      </c>
      <c r="W115" s="25">
        <v>-1.96053927949088E-17</v>
      </c>
      <c r="X115" s="25">
        <v>-3.3149992241228302E-18</v>
      </c>
      <c r="Y115" s="25">
        <v>0.10308926114773299</v>
      </c>
      <c r="Z115" s="25">
        <v>0.114015289216299</v>
      </c>
      <c r="AA115" s="25">
        <v>9.1318990870368294E-2</v>
      </c>
      <c r="AB115" s="25">
        <v>0.34460840109699298</v>
      </c>
      <c r="AC115" s="26">
        <v>9.99897724101073E-2</v>
      </c>
      <c r="AD115" s="27" t="s">
        <v>185</v>
      </c>
      <c r="AE115" s="4" t="s">
        <v>42</v>
      </c>
      <c r="AF115" s="4" t="s">
        <v>5</v>
      </c>
      <c r="AG115" s="4" t="s">
        <v>6</v>
      </c>
      <c r="AH115" s="4" t="s">
        <v>6</v>
      </c>
      <c r="AI115" s="28" t="s">
        <v>6</v>
      </c>
      <c r="AJ115" s="29" t="s">
        <v>190</v>
      </c>
      <c r="AK115" s="29" t="s">
        <v>197</v>
      </c>
      <c r="AL115" s="29" t="s">
        <v>197</v>
      </c>
    </row>
    <row r="116" spans="1:38" x14ac:dyDescent="0.3">
      <c r="A116" s="2" t="s">
        <v>155</v>
      </c>
      <c r="B116" s="4">
        <v>53</v>
      </c>
      <c r="C116" s="4" t="s">
        <v>171</v>
      </c>
      <c r="D116" s="4" t="s">
        <v>15</v>
      </c>
      <c r="E116" s="22">
        <v>47</v>
      </c>
      <c r="F116" s="4" t="s">
        <v>172</v>
      </c>
      <c r="G116" s="4" t="s">
        <v>8</v>
      </c>
      <c r="H116" s="4" t="s">
        <v>41</v>
      </c>
      <c r="I116" s="4">
        <v>1</v>
      </c>
      <c r="J116" s="4" t="s">
        <v>49</v>
      </c>
      <c r="K116" s="4" t="s">
        <v>49</v>
      </c>
      <c r="L116" s="4" t="s">
        <v>38</v>
      </c>
      <c r="M116" s="4" t="s">
        <v>38</v>
      </c>
      <c r="N116" s="4">
        <v>4</v>
      </c>
      <c r="O116" s="4" t="s">
        <v>8</v>
      </c>
      <c r="P116" s="23" t="s">
        <v>53</v>
      </c>
      <c r="Q116" s="24">
        <v>-2.1604870179739701E-16</v>
      </c>
      <c r="R116" s="25">
        <v>2.9111427084122501E-18</v>
      </c>
      <c r="S116" s="25">
        <v>1.05484614890056E-16</v>
      </c>
      <c r="T116" s="25">
        <v>-4.8314750621566703E-17</v>
      </c>
      <c r="U116" s="25">
        <v>0</v>
      </c>
      <c r="V116" s="25">
        <v>4.38881518098986E-2</v>
      </c>
      <c r="W116" s="25">
        <v>0.141017961307253</v>
      </c>
      <c r="X116" s="25">
        <v>-4.0889769936152598E-16</v>
      </c>
      <c r="Y116" s="25">
        <v>6.8602927263924002E-2</v>
      </c>
      <c r="Z116" s="25">
        <v>2.6819733223012599E-17</v>
      </c>
      <c r="AA116" s="25">
        <v>2.5656672660196701E-2</v>
      </c>
      <c r="AB116" s="25">
        <v>7.7579855431254799E-2</v>
      </c>
      <c r="AC116" s="26">
        <v>0.78479575256919598</v>
      </c>
      <c r="AD116" s="27" t="s">
        <v>42</v>
      </c>
      <c r="AE116" s="4" t="s">
        <v>186</v>
      </c>
      <c r="AF116" s="4" t="s">
        <v>10</v>
      </c>
      <c r="AG116" s="4" t="s">
        <v>5</v>
      </c>
      <c r="AH116" s="4" t="s">
        <v>6</v>
      </c>
      <c r="AI116" s="28" t="s">
        <v>5</v>
      </c>
      <c r="AJ116" s="29" t="s">
        <v>189</v>
      </c>
      <c r="AK116" s="29" t="s">
        <v>199</v>
      </c>
      <c r="AL116" s="29" t="s">
        <v>199</v>
      </c>
    </row>
    <row r="117" spans="1:38" x14ac:dyDescent="0.3">
      <c r="A117" s="2" t="s">
        <v>156</v>
      </c>
      <c r="B117" s="4">
        <v>64</v>
      </c>
      <c r="C117" s="4" t="s">
        <v>171</v>
      </c>
      <c r="D117" s="4" t="s">
        <v>15</v>
      </c>
      <c r="E117" s="22">
        <v>40</v>
      </c>
      <c r="F117" s="4" t="s">
        <v>172</v>
      </c>
      <c r="G117" s="4" t="s">
        <v>8</v>
      </c>
      <c r="H117" s="4" t="s">
        <v>36</v>
      </c>
      <c r="I117" s="4">
        <v>1</v>
      </c>
      <c r="J117" s="4" t="s">
        <v>49</v>
      </c>
      <c r="K117" s="4" t="s">
        <v>49</v>
      </c>
      <c r="L117" s="4" t="s">
        <v>38</v>
      </c>
      <c r="M117" s="4" t="s">
        <v>38</v>
      </c>
      <c r="N117" s="4">
        <v>1</v>
      </c>
      <c r="O117" s="4" t="s">
        <v>8</v>
      </c>
      <c r="P117" s="23" t="s">
        <v>53</v>
      </c>
      <c r="Q117" s="24">
        <v>-2.9321964574009498E-16</v>
      </c>
      <c r="R117" s="25">
        <v>-3.0933678444771499E-17</v>
      </c>
      <c r="S117" s="25">
        <v>-2.9050594314597798E-16</v>
      </c>
      <c r="T117" s="25">
        <v>1.5518211033750401E-16</v>
      </c>
      <c r="U117" s="25">
        <v>1.05695561986318E-18</v>
      </c>
      <c r="V117" s="25">
        <v>0</v>
      </c>
      <c r="W117" s="25">
        <v>0.21501859706028301</v>
      </c>
      <c r="X117" s="25">
        <v>4.0192028554143501E-16</v>
      </c>
      <c r="Y117" s="25">
        <v>6.9534588751203705E-2</v>
      </c>
      <c r="Z117" s="25">
        <v>1.26402466521841E-19</v>
      </c>
      <c r="AA117" s="25">
        <v>2.94990407058793E-2</v>
      </c>
      <c r="AB117" s="25">
        <v>9.4279000239261002E-2</v>
      </c>
      <c r="AC117" s="26">
        <v>0.77471873773630195</v>
      </c>
      <c r="AD117" s="27" t="s">
        <v>42</v>
      </c>
      <c r="AE117" s="4" t="s">
        <v>186</v>
      </c>
      <c r="AF117" s="4" t="s">
        <v>6</v>
      </c>
      <c r="AG117" s="4" t="s">
        <v>5</v>
      </c>
      <c r="AH117" s="4" t="s">
        <v>6</v>
      </c>
      <c r="AI117" s="28" t="s">
        <v>5</v>
      </c>
      <c r="AJ117" s="29" t="s">
        <v>189</v>
      </c>
      <c r="AK117" s="29" t="s">
        <v>199</v>
      </c>
      <c r="AL117" s="29" t="s">
        <v>199</v>
      </c>
    </row>
    <row r="118" spans="1:38" x14ac:dyDescent="0.3">
      <c r="A118" s="2" t="s">
        <v>157</v>
      </c>
      <c r="B118" s="4">
        <v>47</v>
      </c>
      <c r="C118" s="4" t="s">
        <v>171</v>
      </c>
      <c r="D118" s="4" t="s">
        <v>15</v>
      </c>
      <c r="E118" s="22">
        <v>84</v>
      </c>
      <c r="F118" s="4">
        <v>36</v>
      </c>
      <c r="G118" s="4" t="s">
        <v>8</v>
      </c>
      <c r="H118" s="4" t="s">
        <v>41</v>
      </c>
      <c r="I118" s="4">
        <v>2</v>
      </c>
      <c r="J118" s="4">
        <v>1</v>
      </c>
      <c r="K118" s="4" t="s">
        <v>49</v>
      </c>
      <c r="L118" s="4" t="s">
        <v>38</v>
      </c>
      <c r="M118" s="4" t="s">
        <v>8</v>
      </c>
      <c r="N118" s="4">
        <v>3</v>
      </c>
      <c r="O118" s="4" t="s">
        <v>8</v>
      </c>
      <c r="P118" s="23" t="s">
        <v>192</v>
      </c>
      <c r="Q118" s="24">
        <v>0.21621603912220699</v>
      </c>
      <c r="R118" s="25">
        <v>0.13790239357915199</v>
      </c>
      <c r="S118" s="25">
        <v>2.2505080704274899E-16</v>
      </c>
      <c r="T118" s="25">
        <v>6.3061656645766399E-16</v>
      </c>
      <c r="U118" s="25">
        <v>0</v>
      </c>
      <c r="V118" s="25">
        <v>2.3049711531278998E-16</v>
      </c>
      <c r="W118" s="25">
        <v>-2.3697763073834702E-15</v>
      </c>
      <c r="X118" s="25">
        <v>-9.9068391878638701E-17</v>
      </c>
      <c r="Y118" s="25">
        <v>0.29211068823104003</v>
      </c>
      <c r="Z118" s="25">
        <v>0.123943996683122</v>
      </c>
      <c r="AA118" s="25">
        <v>4.9028373892650003E-2</v>
      </c>
      <c r="AB118" s="25">
        <v>2.16562457415521E-3</v>
      </c>
      <c r="AC118" s="26">
        <v>0.35133067847271399</v>
      </c>
      <c r="AD118" s="27" t="s">
        <v>42</v>
      </c>
      <c r="AE118" s="4" t="s">
        <v>42</v>
      </c>
      <c r="AF118" s="4" t="s">
        <v>8</v>
      </c>
      <c r="AG118" s="4" t="s">
        <v>8</v>
      </c>
      <c r="AH118" s="4" t="s">
        <v>8</v>
      </c>
      <c r="AI118" s="28" t="s">
        <v>8</v>
      </c>
      <c r="AJ118" s="29" t="s">
        <v>189</v>
      </c>
      <c r="AK118" s="29" t="s">
        <v>197</v>
      </c>
      <c r="AL118" s="29" t="s">
        <v>196</v>
      </c>
    </row>
    <row r="119" spans="1:38" x14ac:dyDescent="0.3">
      <c r="A119" s="2" t="s">
        <v>158</v>
      </c>
      <c r="B119" s="4">
        <v>21</v>
      </c>
      <c r="C119" s="4" t="s">
        <v>170</v>
      </c>
      <c r="D119" s="4" t="s">
        <v>15</v>
      </c>
      <c r="E119" s="22">
        <v>21</v>
      </c>
      <c r="F119" s="4" t="s">
        <v>172</v>
      </c>
      <c r="G119" s="4" t="s">
        <v>175</v>
      </c>
      <c r="H119" s="4" t="s">
        <v>41</v>
      </c>
      <c r="I119" s="4">
        <v>2</v>
      </c>
      <c r="J119" s="4" t="s">
        <v>49</v>
      </c>
      <c r="K119" s="4" t="s">
        <v>49</v>
      </c>
      <c r="L119" s="4" t="s">
        <v>38</v>
      </c>
      <c r="M119" s="4" t="s">
        <v>38</v>
      </c>
      <c r="N119" s="4">
        <v>3</v>
      </c>
      <c r="O119" s="4" t="s">
        <v>8</v>
      </c>
      <c r="P119" s="23" t="s">
        <v>53</v>
      </c>
      <c r="Q119" s="24">
        <v>-1.7255902473104499E-16</v>
      </c>
      <c r="R119" s="25">
        <v>0.13305948518018301</v>
      </c>
      <c r="S119" s="25">
        <v>3.6337837191961702E-17</v>
      </c>
      <c r="T119" s="25">
        <v>2.2736528097161E-16</v>
      </c>
      <c r="U119" s="25">
        <v>1.09940173097771E-2</v>
      </c>
      <c r="V119" s="25">
        <v>5.9895527053302102E-17</v>
      </c>
      <c r="W119" s="25">
        <v>-1.33710113105775E-16</v>
      </c>
      <c r="X119" s="25">
        <v>5.2911969242464098E-17</v>
      </c>
      <c r="Y119" s="25">
        <v>0</v>
      </c>
      <c r="Z119" s="25">
        <v>2.5593934756176901E-18</v>
      </c>
      <c r="AA119" s="25">
        <v>4.6297480379326801E-2</v>
      </c>
      <c r="AB119" s="25">
        <v>0.21766951407188001</v>
      </c>
      <c r="AC119" s="26">
        <v>0.60324894503092996</v>
      </c>
      <c r="AD119" s="27" t="s">
        <v>42</v>
      </c>
      <c r="AE119" s="4" t="s">
        <v>186</v>
      </c>
      <c r="AF119" s="4" t="s">
        <v>6</v>
      </c>
      <c r="AG119" s="4" t="s">
        <v>5</v>
      </c>
      <c r="AH119" s="4" t="s">
        <v>6</v>
      </c>
      <c r="AI119" s="28" t="s">
        <v>5</v>
      </c>
      <c r="AJ119" s="29" t="s">
        <v>189</v>
      </c>
      <c r="AK119" s="29" t="s">
        <v>199</v>
      </c>
      <c r="AL119" s="29" t="s">
        <v>199</v>
      </c>
    </row>
    <row r="120" spans="1:38" x14ac:dyDescent="0.3">
      <c r="A120" s="2" t="s">
        <v>159</v>
      </c>
      <c r="B120" s="4">
        <v>58</v>
      </c>
      <c r="C120" s="4" t="s">
        <v>170</v>
      </c>
      <c r="D120" s="4" t="s">
        <v>15</v>
      </c>
      <c r="E120" s="22">
        <v>33</v>
      </c>
      <c r="F120" s="4" t="s">
        <v>172</v>
      </c>
      <c r="G120" s="4" t="s">
        <v>8</v>
      </c>
      <c r="H120" s="4" t="s">
        <v>41</v>
      </c>
      <c r="I120" s="4">
        <v>2</v>
      </c>
      <c r="J120" s="4">
        <v>0</v>
      </c>
      <c r="K120" s="4">
        <v>0</v>
      </c>
      <c r="L120" s="4" t="s">
        <v>37</v>
      </c>
      <c r="M120" s="4" t="s">
        <v>38</v>
      </c>
      <c r="N120" s="4">
        <v>7</v>
      </c>
      <c r="O120" s="4" t="s">
        <v>8</v>
      </c>
      <c r="P120" s="23" t="s">
        <v>39</v>
      </c>
      <c r="Q120" s="24">
        <v>1.68975456809656E-16</v>
      </c>
      <c r="R120" s="25">
        <v>9.7632298237189094E-2</v>
      </c>
      <c r="S120" s="25">
        <v>4.22726681396551E-16</v>
      </c>
      <c r="T120" s="25">
        <v>-1.20855444846465E-16</v>
      </c>
      <c r="U120" s="25">
        <v>-2.8588877257295903E-17</v>
      </c>
      <c r="V120" s="25">
        <v>0.15407698064764</v>
      </c>
      <c r="W120" s="25">
        <v>-9.9766153940927792E-16</v>
      </c>
      <c r="X120" s="25">
        <v>-3.8321758025318402E-18</v>
      </c>
      <c r="Y120" s="25">
        <v>7.1270757868376097E-2</v>
      </c>
      <c r="Z120" s="25">
        <v>1.9565237607340601E-2</v>
      </c>
      <c r="AA120" s="25">
        <v>4.9564230273708702E-2</v>
      </c>
      <c r="AB120" s="25">
        <v>0.82976292727607104</v>
      </c>
      <c r="AC120" s="26">
        <v>0</v>
      </c>
      <c r="AD120" s="27" t="s">
        <v>185</v>
      </c>
      <c r="AE120" s="4" t="s">
        <v>42</v>
      </c>
      <c r="AF120" s="4" t="s">
        <v>5</v>
      </c>
      <c r="AG120" s="4" t="s">
        <v>6</v>
      </c>
      <c r="AH120" s="4" t="s">
        <v>5</v>
      </c>
      <c r="AI120" s="28" t="s">
        <v>6</v>
      </c>
      <c r="AJ120" s="29" t="s">
        <v>189</v>
      </c>
      <c r="AK120" s="29" t="s">
        <v>198</v>
      </c>
      <c r="AL120" s="29" t="s">
        <v>198</v>
      </c>
    </row>
    <row r="121" spans="1:38" x14ac:dyDescent="0.3">
      <c r="A121" s="2" t="s">
        <v>160</v>
      </c>
      <c r="B121" s="4">
        <v>51</v>
      </c>
      <c r="C121" s="4" t="s">
        <v>171</v>
      </c>
      <c r="D121" s="4" t="s">
        <v>15</v>
      </c>
      <c r="E121" s="22">
        <v>68</v>
      </c>
      <c r="F121" s="4" t="s">
        <v>172</v>
      </c>
      <c r="G121" s="4" t="s">
        <v>8</v>
      </c>
      <c r="H121" s="4" t="s">
        <v>36</v>
      </c>
      <c r="I121" s="4">
        <v>2</v>
      </c>
      <c r="J121" s="4">
        <v>0</v>
      </c>
      <c r="K121" s="4">
        <v>0</v>
      </c>
      <c r="L121" s="4" t="s">
        <v>37</v>
      </c>
      <c r="M121" s="4" t="s">
        <v>38</v>
      </c>
      <c r="N121" s="4">
        <v>1</v>
      </c>
      <c r="O121" s="4" t="s">
        <v>8</v>
      </c>
      <c r="P121" s="23" t="s">
        <v>39</v>
      </c>
      <c r="Q121" s="24">
        <v>-1.0916886955737601E-15</v>
      </c>
      <c r="R121" s="25">
        <v>6.9726192229991505E-18</v>
      </c>
      <c r="S121" s="25">
        <v>2.4997312092635001E-17</v>
      </c>
      <c r="T121" s="25">
        <v>6.2844969717901597E-17</v>
      </c>
      <c r="U121" s="25">
        <v>2.5299267946458799E-17</v>
      </c>
      <c r="V121" s="25">
        <v>3.0176156614852701E-16</v>
      </c>
      <c r="W121" s="25">
        <v>-9.4270100384865596E-17</v>
      </c>
      <c r="X121" s="25">
        <v>0.236055445919538</v>
      </c>
      <c r="Y121" s="25">
        <v>4.71891880165623E-2</v>
      </c>
      <c r="Z121" s="25">
        <v>0</v>
      </c>
      <c r="AA121" s="25">
        <v>3.3832273079209899E-2</v>
      </c>
      <c r="AB121" s="25">
        <v>0.76565732548566001</v>
      </c>
      <c r="AC121" s="26">
        <v>0.128237095041216</v>
      </c>
      <c r="AD121" s="27" t="s">
        <v>185</v>
      </c>
      <c r="AE121" s="4" t="s">
        <v>42</v>
      </c>
      <c r="AF121" s="4" t="s">
        <v>5</v>
      </c>
      <c r="AG121" s="4" t="s">
        <v>10</v>
      </c>
      <c r="AH121" s="4" t="s">
        <v>6</v>
      </c>
      <c r="AI121" s="28" t="s">
        <v>9</v>
      </c>
      <c r="AJ121" s="29" t="s">
        <v>191</v>
      </c>
      <c r="AK121" s="29" t="s">
        <v>198</v>
      </c>
      <c r="AL121" s="29" t="s">
        <v>198</v>
      </c>
    </row>
    <row r="122" spans="1:38" x14ac:dyDescent="0.3">
      <c r="A122" s="2" t="s">
        <v>161</v>
      </c>
      <c r="B122" s="4">
        <v>57</v>
      </c>
      <c r="C122" s="4" t="s">
        <v>170</v>
      </c>
      <c r="D122" s="4" t="s">
        <v>15</v>
      </c>
      <c r="E122" s="22">
        <v>72</v>
      </c>
      <c r="F122" s="4">
        <v>14</v>
      </c>
      <c r="G122" s="4" t="s">
        <v>8</v>
      </c>
      <c r="H122" s="4" t="s">
        <v>41</v>
      </c>
      <c r="I122" s="4">
        <v>3</v>
      </c>
      <c r="J122" s="4">
        <v>1</v>
      </c>
      <c r="K122" s="4">
        <v>1</v>
      </c>
      <c r="L122" s="4" t="s">
        <v>38</v>
      </c>
      <c r="M122" s="4" t="s">
        <v>37</v>
      </c>
      <c r="N122" s="4">
        <v>20</v>
      </c>
      <c r="O122" s="4" t="s">
        <v>8</v>
      </c>
      <c r="P122" s="23" t="s">
        <v>192</v>
      </c>
      <c r="Q122" s="24">
        <v>7.7469295722396399E-16</v>
      </c>
      <c r="R122" s="25">
        <v>-5.5694282865048297E-17</v>
      </c>
      <c r="S122" s="25">
        <v>-2.0814252621471201E-17</v>
      </c>
      <c r="T122" s="25">
        <v>-4.18276699178631E-17</v>
      </c>
      <c r="U122" s="25">
        <v>0.133356000878675</v>
      </c>
      <c r="V122" s="25">
        <v>-5.3291759183106001E-17</v>
      </c>
      <c r="W122" s="25">
        <v>4.1138022424915703E-2</v>
      </c>
      <c r="X122" s="25">
        <v>5.2630258195095599E-16</v>
      </c>
      <c r="Y122" s="25">
        <v>0.120250694072457</v>
      </c>
      <c r="Z122" s="25">
        <v>0</v>
      </c>
      <c r="AA122" s="25">
        <v>9.6346987306644899E-2</v>
      </c>
      <c r="AB122" s="25">
        <v>0.60743806824596602</v>
      </c>
      <c r="AC122" s="26">
        <v>7.7440882499248298E-2</v>
      </c>
      <c r="AD122" s="27" t="s">
        <v>185</v>
      </c>
      <c r="AE122" s="4" t="s">
        <v>42</v>
      </c>
      <c r="AF122" s="4" t="s">
        <v>8</v>
      </c>
      <c r="AG122" s="4" t="s">
        <v>8</v>
      </c>
      <c r="AH122" s="4" t="s">
        <v>8</v>
      </c>
      <c r="AI122" s="28" t="s">
        <v>8</v>
      </c>
      <c r="AJ122" s="29" t="s">
        <v>191</v>
      </c>
      <c r="AK122" s="29" t="s">
        <v>197</v>
      </c>
      <c r="AL122" s="29" t="s">
        <v>197</v>
      </c>
    </row>
    <row r="123" spans="1:38" x14ac:dyDescent="0.3">
      <c r="A123" s="2" t="s">
        <v>162</v>
      </c>
      <c r="B123" s="4">
        <v>45</v>
      </c>
      <c r="C123" s="4" t="s">
        <v>171</v>
      </c>
      <c r="D123" s="4" t="s">
        <v>15</v>
      </c>
      <c r="E123" s="22">
        <v>54</v>
      </c>
      <c r="F123" s="4" t="s">
        <v>172</v>
      </c>
      <c r="G123" s="4" t="s">
        <v>8</v>
      </c>
      <c r="H123" s="4" t="s">
        <v>36</v>
      </c>
      <c r="I123" s="4">
        <v>2</v>
      </c>
      <c r="J123" s="4" t="s">
        <v>49</v>
      </c>
      <c r="K123" s="4" t="s">
        <v>49</v>
      </c>
      <c r="L123" s="4" t="s">
        <v>38</v>
      </c>
      <c r="M123" s="4" t="s">
        <v>38</v>
      </c>
      <c r="N123" s="4">
        <v>1.5</v>
      </c>
      <c r="O123" s="4" t="s">
        <v>8</v>
      </c>
      <c r="P123" s="23" t="s">
        <v>39</v>
      </c>
      <c r="Q123" s="24">
        <v>-6.7599569748206404E-17</v>
      </c>
      <c r="R123" s="25">
        <v>-2.5337519296114901E-18</v>
      </c>
      <c r="S123" s="25">
        <v>1.4741166288097801E-2</v>
      </c>
      <c r="T123" s="25">
        <v>0.19525747627683701</v>
      </c>
      <c r="U123" s="25">
        <v>3.5972468450361598E-19</v>
      </c>
      <c r="V123" s="25">
        <v>-1.38242582727416E-17</v>
      </c>
      <c r="W123" s="25">
        <v>-3.5490443272780797E-18</v>
      </c>
      <c r="X123" s="25">
        <v>0</v>
      </c>
      <c r="Y123" s="25">
        <v>1.5651882506787101E-2</v>
      </c>
      <c r="Z123" s="25">
        <v>-1.01412005730526E-19</v>
      </c>
      <c r="AA123" s="25">
        <v>4.83952536668679E-2</v>
      </c>
      <c r="AB123" s="25">
        <v>0.64648298919611702</v>
      </c>
      <c r="AC123" s="26">
        <v>0.24921407592185801</v>
      </c>
      <c r="AD123" s="27" t="s">
        <v>185</v>
      </c>
      <c r="AE123" s="4" t="s">
        <v>42</v>
      </c>
      <c r="AF123" s="4" t="s">
        <v>8</v>
      </c>
      <c r="AG123" s="4" t="s">
        <v>8</v>
      </c>
      <c r="AH123" s="4" t="s">
        <v>8</v>
      </c>
      <c r="AI123" s="28" t="s">
        <v>8</v>
      </c>
      <c r="AJ123" s="29" t="s">
        <v>191</v>
      </c>
      <c r="AK123" s="29" t="s">
        <v>198</v>
      </c>
      <c r="AL123" s="29" t="s">
        <v>198</v>
      </c>
    </row>
    <row r="124" spans="1:38" x14ac:dyDescent="0.3">
      <c r="A124" s="2" t="s">
        <v>163</v>
      </c>
      <c r="B124" s="4" t="s">
        <v>8</v>
      </c>
      <c r="C124" s="4" t="s">
        <v>171</v>
      </c>
      <c r="D124" s="4" t="s">
        <v>15</v>
      </c>
      <c r="E124" s="22">
        <v>45</v>
      </c>
      <c r="F124" s="4" t="s">
        <v>172</v>
      </c>
      <c r="G124" s="4" t="s">
        <v>8</v>
      </c>
      <c r="H124" s="4" t="s">
        <v>36</v>
      </c>
      <c r="I124" s="4">
        <v>2</v>
      </c>
      <c r="J124" s="4">
        <v>0</v>
      </c>
      <c r="K124" s="4" t="s">
        <v>49</v>
      </c>
      <c r="L124" s="4" t="s">
        <v>37</v>
      </c>
      <c r="M124" s="4" t="s">
        <v>38</v>
      </c>
      <c r="N124" s="4">
        <v>1.5</v>
      </c>
      <c r="O124" s="4" t="s">
        <v>8</v>
      </c>
      <c r="P124" s="23" t="s">
        <v>39</v>
      </c>
      <c r="Q124" s="24">
        <v>0</v>
      </c>
      <c r="R124" s="25">
        <v>-1.33235601972212E-17</v>
      </c>
      <c r="S124" s="25">
        <v>1.3781176730448099E-16</v>
      </c>
      <c r="T124" s="25">
        <v>-1.2735542154681101E-18</v>
      </c>
      <c r="U124" s="25">
        <v>1.7163517881011999E-17</v>
      </c>
      <c r="V124" s="25">
        <v>0.280652813236419</v>
      </c>
      <c r="W124" s="25">
        <v>-4.19043916318969E-17</v>
      </c>
      <c r="X124" s="25">
        <v>-9.6084432414460505E-16</v>
      </c>
      <c r="Y124" s="25">
        <v>1.2723687611023901E-2</v>
      </c>
      <c r="Z124" s="25">
        <v>3.0842102763697799E-2</v>
      </c>
      <c r="AA124" s="25">
        <v>7.2156741932015798E-3</v>
      </c>
      <c r="AB124" s="25">
        <v>0.653392291898102</v>
      </c>
      <c r="AC124" s="26">
        <v>0.26171743730754998</v>
      </c>
      <c r="AD124" s="27" t="s">
        <v>185</v>
      </c>
      <c r="AE124" s="4" t="s">
        <v>42</v>
      </c>
      <c r="AF124" s="4" t="s">
        <v>5</v>
      </c>
      <c r="AG124" s="4" t="s">
        <v>6</v>
      </c>
      <c r="AH124" s="4" t="s">
        <v>5</v>
      </c>
      <c r="AI124" s="28" t="s">
        <v>9</v>
      </c>
      <c r="AJ124" s="29" t="s">
        <v>189</v>
      </c>
      <c r="AK124" s="29" t="s">
        <v>198</v>
      </c>
      <c r="AL124" s="29" t="s">
        <v>198</v>
      </c>
    </row>
    <row r="125" spans="1:38" x14ac:dyDescent="0.3">
      <c r="A125" s="2" t="s">
        <v>164</v>
      </c>
      <c r="B125" s="4">
        <v>66</v>
      </c>
      <c r="C125" s="4" t="s">
        <v>170</v>
      </c>
      <c r="D125" s="4" t="s">
        <v>181</v>
      </c>
      <c r="E125" s="22">
        <v>39</v>
      </c>
      <c r="F125" s="4" t="s">
        <v>172</v>
      </c>
      <c r="G125" s="4" t="s">
        <v>8</v>
      </c>
      <c r="H125" s="4" t="s">
        <v>41</v>
      </c>
      <c r="I125" s="4">
        <v>3</v>
      </c>
      <c r="J125" s="4">
        <v>0</v>
      </c>
      <c r="K125" s="4" t="s">
        <v>49</v>
      </c>
      <c r="L125" s="4" t="s">
        <v>38</v>
      </c>
      <c r="M125" s="4" t="s">
        <v>37</v>
      </c>
      <c r="N125" s="4">
        <v>4</v>
      </c>
      <c r="O125" s="4" t="s">
        <v>8</v>
      </c>
      <c r="P125" s="23" t="s">
        <v>53</v>
      </c>
      <c r="Q125" s="24">
        <v>1.3128072802402699E-16</v>
      </c>
      <c r="R125" s="25">
        <v>0.12057684868814</v>
      </c>
      <c r="S125" s="25">
        <v>-6.28883709433378E-17</v>
      </c>
      <c r="T125" s="25">
        <v>1.9165949356255201E-18</v>
      </c>
      <c r="U125" s="25">
        <v>3.1698241794898899E-2</v>
      </c>
      <c r="V125" s="25">
        <v>6.8638550491280404E-17</v>
      </c>
      <c r="W125" s="25">
        <v>3.4851062536945201E-16</v>
      </c>
      <c r="X125" s="25">
        <v>-5.36995148081137E-16</v>
      </c>
      <c r="Y125" s="25">
        <v>4.0407958995903499E-2</v>
      </c>
      <c r="Z125" s="25">
        <v>-1.17692859623436E-18</v>
      </c>
      <c r="AA125" s="25">
        <v>1.2921393955060799E-2</v>
      </c>
      <c r="AB125" s="25">
        <v>0</v>
      </c>
      <c r="AC125" s="26">
        <v>0.88199066431608297</v>
      </c>
      <c r="AD125" s="27" t="s">
        <v>185</v>
      </c>
      <c r="AE125" s="4" t="s">
        <v>186</v>
      </c>
      <c r="AF125" s="4" t="s">
        <v>5</v>
      </c>
      <c r="AG125" s="4" t="s">
        <v>6</v>
      </c>
      <c r="AH125" s="4" t="s">
        <v>6</v>
      </c>
      <c r="AI125" s="28" t="s">
        <v>6</v>
      </c>
      <c r="AJ125" s="29" t="s">
        <v>189</v>
      </c>
      <c r="AK125" s="29" t="s">
        <v>199</v>
      </c>
      <c r="AL125" s="29" t="s">
        <v>199</v>
      </c>
    </row>
    <row r="126" spans="1:38" x14ac:dyDescent="0.3">
      <c r="A126" s="2" t="s">
        <v>165</v>
      </c>
      <c r="B126" s="4">
        <v>72</v>
      </c>
      <c r="C126" s="4" t="s">
        <v>170</v>
      </c>
      <c r="D126" s="4" t="s">
        <v>15</v>
      </c>
      <c r="E126" s="22">
        <v>18</v>
      </c>
      <c r="F126" s="4" t="s">
        <v>172</v>
      </c>
      <c r="G126" s="4" t="s">
        <v>8</v>
      </c>
      <c r="H126" s="4" t="s">
        <v>36</v>
      </c>
      <c r="I126" s="4">
        <v>2</v>
      </c>
      <c r="J126" s="4">
        <v>0</v>
      </c>
      <c r="K126" s="4" t="s">
        <v>49</v>
      </c>
      <c r="L126" s="4" t="s">
        <v>37</v>
      </c>
      <c r="M126" s="4" t="s">
        <v>38</v>
      </c>
      <c r="N126" s="4">
        <v>1.5</v>
      </c>
      <c r="O126" s="4" t="s">
        <v>8</v>
      </c>
      <c r="P126" s="23" t="s">
        <v>192</v>
      </c>
      <c r="Q126" s="24">
        <v>-2.5663074334944198E-16</v>
      </c>
      <c r="R126" s="25">
        <v>5.7266615463427702E-18</v>
      </c>
      <c r="S126" s="25">
        <v>-2.6717136080245999E-17</v>
      </c>
      <c r="T126" s="25">
        <v>0.171619239820757</v>
      </c>
      <c r="U126" s="25">
        <v>-7.1361459675954699E-18</v>
      </c>
      <c r="V126" s="25">
        <v>1.0652049451742201E-15</v>
      </c>
      <c r="W126" s="25">
        <v>-8.5499842435867598E-16</v>
      </c>
      <c r="X126" s="25">
        <v>-3.5681547603526999E-17</v>
      </c>
      <c r="Y126" s="25">
        <v>0.117801005414987</v>
      </c>
      <c r="Z126" s="25">
        <v>0.104819760159636</v>
      </c>
      <c r="AA126" s="25">
        <v>3.7010805686443798E-2</v>
      </c>
      <c r="AB126" s="25">
        <v>0.59683691005009298</v>
      </c>
      <c r="AC126" s="26">
        <v>0</v>
      </c>
      <c r="AD126" s="27" t="s">
        <v>185</v>
      </c>
      <c r="AE126" s="4" t="s">
        <v>42</v>
      </c>
      <c r="AF126" s="4" t="s">
        <v>5</v>
      </c>
      <c r="AG126" s="4" t="s">
        <v>10</v>
      </c>
      <c r="AH126" s="4" t="s">
        <v>5</v>
      </c>
      <c r="AI126" s="28" t="s">
        <v>6</v>
      </c>
      <c r="AJ126" s="29" t="s">
        <v>189</v>
      </c>
      <c r="AK126" s="29" t="s">
        <v>197</v>
      </c>
      <c r="AL126" s="29" t="s">
        <v>197</v>
      </c>
    </row>
    <row r="127" spans="1:38" x14ac:dyDescent="0.3">
      <c r="A127" s="2" t="s">
        <v>166</v>
      </c>
      <c r="B127" s="4">
        <v>54</v>
      </c>
      <c r="C127" s="4" t="s">
        <v>171</v>
      </c>
      <c r="D127" s="4" t="s">
        <v>15</v>
      </c>
      <c r="E127" s="22">
        <v>28</v>
      </c>
      <c r="F127" s="4" t="s">
        <v>172</v>
      </c>
      <c r="G127" s="4" t="s">
        <v>8</v>
      </c>
      <c r="H127" s="4" t="s">
        <v>36</v>
      </c>
      <c r="I127" s="4">
        <v>3</v>
      </c>
      <c r="J127" s="4">
        <v>0</v>
      </c>
      <c r="K127" s="4" t="s">
        <v>49</v>
      </c>
      <c r="L127" s="4" t="s">
        <v>38</v>
      </c>
      <c r="M127" s="4" t="s">
        <v>38</v>
      </c>
      <c r="N127" s="4">
        <v>2</v>
      </c>
      <c r="O127" s="4" t="s">
        <v>8</v>
      </c>
      <c r="P127" s="23" t="s">
        <v>192</v>
      </c>
      <c r="Q127" s="24">
        <v>0.16810464902048999</v>
      </c>
      <c r="R127" s="25">
        <v>-3.0434131663255099E-18</v>
      </c>
      <c r="S127" s="25">
        <v>-2.0854731152998401E-18</v>
      </c>
      <c r="T127" s="25">
        <v>-6.9131331921935999E-17</v>
      </c>
      <c r="U127" s="25">
        <v>1.2359134791629901E-17</v>
      </c>
      <c r="V127" s="25">
        <v>-9.5177281835120995E-17</v>
      </c>
      <c r="W127" s="25">
        <v>5.9919000205146102E-18</v>
      </c>
      <c r="X127" s="25">
        <v>-5.6427276945839903E-17</v>
      </c>
      <c r="Y127" s="25">
        <v>8.6936937597580602E-2</v>
      </c>
      <c r="Z127" s="25">
        <v>0</v>
      </c>
      <c r="AA127" s="25">
        <v>7.40250197255128E-2</v>
      </c>
      <c r="AB127" s="25">
        <v>0.27497564355531401</v>
      </c>
      <c r="AC127" s="26">
        <v>0.34396340649127</v>
      </c>
      <c r="AD127" s="27" t="s">
        <v>42</v>
      </c>
      <c r="AE127" s="4" t="s">
        <v>42</v>
      </c>
      <c r="AF127" s="4" t="s">
        <v>5</v>
      </c>
      <c r="AG127" s="4" t="s">
        <v>6</v>
      </c>
      <c r="AH127" s="4" t="s">
        <v>6</v>
      </c>
      <c r="AI127" s="28" t="s">
        <v>6</v>
      </c>
      <c r="AJ127" s="29" t="s">
        <v>189</v>
      </c>
      <c r="AK127" s="29" t="s">
        <v>197</v>
      </c>
      <c r="AL127" s="29" t="s">
        <v>197</v>
      </c>
    </row>
    <row r="128" spans="1:38" ht="15" thickBot="1" x14ac:dyDescent="0.35">
      <c r="A128" s="31" t="s">
        <v>167</v>
      </c>
      <c r="B128" s="32">
        <v>66</v>
      </c>
      <c r="C128" s="32" t="s">
        <v>171</v>
      </c>
      <c r="D128" s="32" t="s">
        <v>15</v>
      </c>
      <c r="E128" s="33">
        <v>18</v>
      </c>
      <c r="F128" s="32" t="s">
        <v>172</v>
      </c>
      <c r="G128" s="32" t="s">
        <v>8</v>
      </c>
      <c r="H128" s="32" t="s">
        <v>41</v>
      </c>
      <c r="I128" s="32">
        <v>2</v>
      </c>
      <c r="J128" s="32">
        <v>0</v>
      </c>
      <c r="K128" s="32" t="s">
        <v>49</v>
      </c>
      <c r="L128" s="32" t="s">
        <v>38</v>
      </c>
      <c r="M128" s="32" t="s">
        <v>38</v>
      </c>
      <c r="N128" s="32">
        <v>4</v>
      </c>
      <c r="O128" s="32" t="s">
        <v>8</v>
      </c>
      <c r="P128" s="34" t="s">
        <v>192</v>
      </c>
      <c r="Q128" s="35">
        <v>-3.5563986898754201E-16</v>
      </c>
      <c r="R128" s="36">
        <v>8.8795945647521805E-17</v>
      </c>
      <c r="S128" s="36">
        <v>-3.5269429396828603E-17</v>
      </c>
      <c r="T128" s="36">
        <v>0.20339808057283301</v>
      </c>
      <c r="U128" s="36">
        <v>0</v>
      </c>
      <c r="V128" s="36">
        <v>9.9838609169463798E-17</v>
      </c>
      <c r="W128" s="36">
        <v>-4.80797592204477E-17</v>
      </c>
      <c r="X128" s="36">
        <v>1.6168223225890498E-17</v>
      </c>
      <c r="Y128" s="36">
        <v>1.43944014465718E-2</v>
      </c>
      <c r="Z128" s="36">
        <v>0.23399212378831999</v>
      </c>
      <c r="AA128" s="36">
        <v>8.7587661288219695E-2</v>
      </c>
      <c r="AB128" s="36">
        <v>0.63820859283917097</v>
      </c>
      <c r="AC128" s="37">
        <v>1.87726966738193E-18</v>
      </c>
      <c r="AD128" s="38" t="s">
        <v>185</v>
      </c>
      <c r="AE128" s="32" t="s">
        <v>42</v>
      </c>
      <c r="AF128" s="32" t="s">
        <v>5</v>
      </c>
      <c r="AG128" s="32" t="s">
        <v>6</v>
      </c>
      <c r="AH128" s="32" t="s">
        <v>9</v>
      </c>
      <c r="AI128" s="39" t="s">
        <v>6</v>
      </c>
      <c r="AJ128" s="40" t="s">
        <v>191</v>
      </c>
      <c r="AK128" s="40" t="s">
        <v>197</v>
      </c>
      <c r="AL128" s="40" t="s">
        <v>197</v>
      </c>
    </row>
    <row r="129" spans="1:4" x14ac:dyDescent="0.3">
      <c r="A129" s="1"/>
      <c r="B129" s="1"/>
      <c r="C129" s="1"/>
      <c r="D129" s="1"/>
    </row>
    <row r="130" spans="1:4" x14ac:dyDescent="0.3">
      <c r="A130" s="1"/>
      <c r="B130" s="1"/>
      <c r="C130" s="1"/>
      <c r="D130" s="1"/>
    </row>
    <row r="131" spans="1:4" x14ac:dyDescent="0.3">
      <c r="A131" s="1"/>
      <c r="B131" s="1"/>
      <c r="C131" s="1"/>
      <c r="D131" s="1"/>
    </row>
    <row r="132" spans="1:4" x14ac:dyDescent="0.3">
      <c r="A132" s="1"/>
      <c r="B132" s="1"/>
      <c r="C132" s="1"/>
      <c r="D132" s="1"/>
    </row>
    <row r="133" spans="1:4" x14ac:dyDescent="0.3">
      <c r="A133" s="1"/>
      <c r="B133" s="1"/>
      <c r="C133" s="1"/>
      <c r="D133" s="1"/>
    </row>
    <row r="134" spans="1:4" x14ac:dyDescent="0.3">
      <c r="A134" s="1"/>
      <c r="B134" s="1"/>
      <c r="C134" s="1"/>
    </row>
  </sheetData>
  <sortState ref="A4:AM128">
    <sortCondition ref="A4:A128"/>
  </sortState>
  <mergeCells count="2">
    <mergeCell ref="Q2:AC2"/>
    <mergeCell ref="A1:F1"/>
  </mergeCells>
  <conditionalFormatting sqref="A135:A1048576 A1:A128">
    <cfRule type="duplicateValues" dxfId="0" priority="12"/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1</vt:lpstr>
    </vt:vector>
  </TitlesOfParts>
  <Company>UniB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 Domenico, Annunziata (PATHOLOGY)</dc:creator>
  <cp:lastModifiedBy>Di Domenico, Annunziata (PATHOLOGY)</cp:lastModifiedBy>
  <dcterms:created xsi:type="dcterms:W3CDTF">2020-02-24T10:38:07Z</dcterms:created>
  <dcterms:modified xsi:type="dcterms:W3CDTF">2020-11-03T11:49:50Z</dcterms:modified>
</cp:coreProperties>
</file>